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7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eb/Documents/Codes/VolcGIS/Paper/"/>
    </mc:Choice>
  </mc:AlternateContent>
  <xr:revisionPtr revIDLastSave="1" documentId="13_ncr:1_{56125253-3C71-5E43-AA85-FDEB04444F33}" xr6:coauthVersionLast="47" xr6:coauthVersionMax="47" xr10:uidLastSave="{CB443D54-E1B4-4873-ACC6-073B9292699F}"/>
  <bookViews>
    <workbookView xWindow="560" yWindow="500" windowWidth="21460" windowHeight="16260" xr2:uid="{00000000-000D-0000-FFFF-FFFF00000000}"/>
  </bookViews>
  <sheets>
    <sheet name="Tephra-CC_full" sheetId="1" r:id="rId1"/>
    <sheet name="DC_full" sheetId="3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0" uniqueCount="283">
  <si>
    <t>Error</t>
  </si>
  <si>
    <t>Regression</t>
  </si>
  <si>
    <t>MPE</t>
  </si>
  <si>
    <t>Chi-square</t>
  </si>
  <si>
    <t>Slope</t>
  </si>
  <si>
    <t>Intercept</t>
  </si>
  <si>
    <t>Hazard</t>
  </si>
  <si>
    <t>VEI</t>
  </si>
  <si>
    <t>Hazard intensity</t>
  </si>
  <si>
    <t>Conditional occurrence probability (%)</t>
  </si>
  <si>
    <t>Radius (km)</t>
  </si>
  <si>
    <t>Column collapse PDC</t>
  </si>
  <si>
    <t>–</t>
  </si>
  <si>
    <t>4.2287 [2.0982, 6.3591]</t>
  </si>
  <si>
    <t>148281 [-104269, 400831]</t>
  </si>
  <si>
    <t>0.5465 [0.4105, 0.6825]</t>
  </si>
  <si>
    <t>-27811 [-214893, 159271]</t>
  </si>
  <si>
    <t>0.0417 [0.0236, 0.0598]</t>
  </si>
  <si>
    <t>101449 [-142611, 345511]</t>
  </si>
  <si>
    <t>1.2394 [0.841, 1.6379]</t>
  </si>
  <si>
    <t>17135 [-30096, 64366]</t>
  </si>
  <si>
    <t>0.0998 [0.0615, 0.1381]</t>
  </si>
  <si>
    <t>19710 [-33015, 72436]</t>
  </si>
  <si>
    <t>0.0065 [0.0019, 0.0111]</t>
  </si>
  <si>
    <t>52685 [-9465, 114836]</t>
  </si>
  <si>
    <t>0.3865 [0.219, 0.5541]</t>
  </si>
  <si>
    <t>6733 [-13132, 26599]</t>
  </si>
  <si>
    <t>0.027 [0.0107, 0.0434]</t>
  </si>
  <si>
    <t>11222 [-11288, 33733]</t>
  </si>
  <si>
    <t>0.0014 [-0.0004, 0.0032]</t>
  </si>
  <si>
    <t>23492 [-1062, 48048]</t>
  </si>
  <si>
    <t>6.0474 [2.9612, 9.1336]</t>
  </si>
  <si>
    <t>264480 [-101369, 630329]</t>
  </si>
  <si>
    <t>0.8252 [0.6459, 1.0045]</t>
  </si>
  <si>
    <t>-26551 [-273228, 220125]</t>
  </si>
  <si>
    <t>0.0662 [0.0417, 0.0907]</t>
  </si>
  <si>
    <t>141270 [-189325, 471866]</t>
  </si>
  <si>
    <t>1.9224 [1.3002, 2.5447]</t>
  </si>
  <si>
    <t>39147 [-34612, 112908]</t>
  </si>
  <si>
    <t>0.1794 [0.1275, 0.2312]</t>
  </si>
  <si>
    <t>21113 [-50245, 92471]</t>
  </si>
  <si>
    <t>0.0136 [0.0071, 0.0201]</t>
  </si>
  <si>
    <t>64438 [-23671, 152548]</t>
  </si>
  <si>
    <t>0.8641 [0.6461, 1.0822]</t>
  </si>
  <si>
    <t>9004 [-16844, 34853]</t>
  </si>
  <si>
    <t>0.0553 [0.0294, 0.0813]</t>
  </si>
  <si>
    <t>23593 [-12117, 59304]</t>
  </si>
  <si>
    <t>0.0033 [0.0003, 0.0063]</t>
  </si>
  <si>
    <t>44768 [4226, 85309]</t>
  </si>
  <si>
    <t>7.1548 [2.4694, 11.8402]</t>
  </si>
  <si>
    <t>560250 [4830, 1115671]</t>
  </si>
  <si>
    <t>1.1656 [0.9032, 1.428]</t>
  </si>
  <si>
    <t>46016 [-315009, 407042]</t>
  </si>
  <si>
    <t>0.1046 [0.0729, 0.1364]</t>
  </si>
  <si>
    <t>186333 [-241874, 614540]</t>
  </si>
  <si>
    <t>2.7672 [1.8097, 3.7248]</t>
  </si>
  <si>
    <t>75556 [-37957, 189069]</t>
  </si>
  <si>
    <t>0.2915 [0.2244, 0.3586]</t>
  </si>
  <si>
    <t>19734 [-72576, 112045]</t>
  </si>
  <si>
    <t>0.023 [0.0139, 0.032]</t>
  </si>
  <si>
    <t>82273 [-39733, 204279]</t>
  </si>
  <si>
    <t>1.3363 [1.008, 1.6647]</t>
  </si>
  <si>
    <t>15709 [-23213, 54632]</t>
  </si>
  <si>
    <t>0.0953 [0.0582, 0.1324]</t>
  </si>
  <si>
    <t>29538 [-21482, 80558]</t>
  </si>
  <si>
    <t>0.006 [0.0015, 0.0104]</t>
  </si>
  <si>
    <t>63507 [3032, 123982]</t>
  </si>
  <si>
    <t>Large clast</t>
  </si>
  <si>
    <t>0.0008 [-0.0004, 0.0021]</t>
  </si>
  <si>
    <t>172 [21, 324]</t>
  </si>
  <si>
    <t>0.0001 [-0.0, 0.0002]</t>
  </si>
  <si>
    <t>141 [-10, 293]</t>
  </si>
  <si>
    <t>0.0 [-0.0, 0.0]</t>
  </si>
  <si>
    <t>209 [53, 366]</t>
  </si>
  <si>
    <t>0.0007 [-0.0001, 0.0014]</t>
  </si>
  <si>
    <t>54 [-30, 140]</t>
  </si>
  <si>
    <t>0.0001 [0.0, 0.0001]</t>
  </si>
  <si>
    <t>37 [-48, 122]</t>
  </si>
  <si>
    <t>80 [-9, 170]</t>
  </si>
  <si>
    <t>0.0001 [-0.0001, 0.0002]</t>
  </si>
  <si>
    <t>9 [-6, 26]</t>
  </si>
  <si>
    <t>13 [-3, 30]</t>
  </si>
  <si>
    <t>-0.0 [-0.0, 0.0]</t>
  </si>
  <si>
    <t>21 [4, 38]</t>
  </si>
  <si>
    <t>0.0209 [0.0077, 0.0342]</t>
  </si>
  <si>
    <t>2136 [565, 3708]</t>
  </si>
  <si>
    <t>0.0014 [0.0001, 0.0026]</t>
  </si>
  <si>
    <t>2457 [748, 4166]</t>
  </si>
  <si>
    <t>3165 [1388, 4942]</t>
  </si>
  <si>
    <t>0.0108 [0.0019, 0.0197]</t>
  </si>
  <si>
    <t>1552 [496, 2608]</t>
  </si>
  <si>
    <t>0.0006 [-0.0003, 0.0014]</t>
  </si>
  <si>
    <t>1838 [700, 2977]</t>
  </si>
  <si>
    <t>0.0 [-0.0001, 0.0001]</t>
  </si>
  <si>
    <t>2268 [1114, 3421]</t>
  </si>
  <si>
    <t>0.0047 [-0.0007, 0.0102]</t>
  </si>
  <si>
    <t>936 [287, 1586]</t>
  </si>
  <si>
    <t>0.0002 [-0.0003, 0.0007]</t>
  </si>
  <si>
    <t>1127 [439, 1816]</t>
  </si>
  <si>
    <t>-0.0 [-0.0001, 0.0]</t>
  </si>
  <si>
    <t>1360 [675, 2044]</t>
  </si>
  <si>
    <t>1.2917 [1.1798, 1.4036]</t>
  </si>
  <si>
    <t>8471 [-4791, 21734]</t>
  </si>
  <si>
    <t>0.0856 [0.0588, 0.1124]</t>
  </si>
  <si>
    <t>27688 [-9184, 64562]</t>
  </si>
  <si>
    <t>0.006 [0.0026, 0.0094]</t>
  </si>
  <si>
    <t>52490 [6880, 98101]</t>
  </si>
  <si>
    <t>1.1969 [1.1188, 1.2751]</t>
  </si>
  <si>
    <t>4608 [-4651, 13868]</t>
  </si>
  <si>
    <t>0.0754 [0.05, 0.1008]</t>
  </si>
  <si>
    <t>25904 [-9042, 60851]</t>
  </si>
  <si>
    <t>0.0053 [0.0022, 0.0084]</t>
  </si>
  <si>
    <t>47512 [5427, 89597]</t>
  </si>
  <si>
    <t>1.0683 [1.0184, 1.1182]</t>
  </si>
  <si>
    <t>1755 [-4158, 7668]</t>
  </si>
  <si>
    <t>0.0635 [0.0401, 0.087]</t>
  </si>
  <si>
    <t>24185 [-8056, 56427]</t>
  </si>
  <si>
    <t>0.0045 [0.0017, 0.0073]</t>
  </si>
  <si>
    <t>42461 [4685, 80237]</t>
  </si>
  <si>
    <t>Tephra</t>
  </si>
  <si>
    <t>5.0673 [2.6392, 7.4953]</t>
  </si>
  <si>
    <t>429719 [141887, 717552]</t>
  </si>
  <si>
    <t>0.7375 [0.6412, 0.8338]</t>
  </si>
  <si>
    <t>144541 [12069, 277014]</t>
  </si>
  <si>
    <t>0.0675 [0.0534, 0.0816]</t>
  </si>
  <si>
    <t>221920 [31854, 411985]</t>
  </si>
  <si>
    <t>2.4736 [1.4882, 3.459]</t>
  </si>
  <si>
    <t>140254 [23443, 257066]</t>
  </si>
  <si>
    <t>0.3128 [0.2655, 0.3601]</t>
  </si>
  <si>
    <t>43427 [-21592, 108447]</t>
  </si>
  <si>
    <t>0.026 [0.0184, 0.0335]</t>
  </si>
  <si>
    <t>99338 [-2650, 201328]</t>
  </si>
  <si>
    <t>0.9938 [0.6144, 1.3731]</t>
  </si>
  <si>
    <t>36556 [-8410, 81522]</t>
  </si>
  <si>
    <t>0.1037 [0.0754, 0.1321]</t>
  </si>
  <si>
    <t>17363 [-21620, 56348]</t>
  </si>
  <si>
    <t>0.0073 [0.0035, 0.0111]</t>
  </si>
  <si>
    <t>47256 [-3571, 98084]</t>
  </si>
  <si>
    <t>0.1606 [0.1132, 0.208]</t>
  </si>
  <si>
    <t>2499 [-3121, 8121]</t>
  </si>
  <si>
    <t>0.0082 [0.0025, 0.0139]</t>
  </si>
  <si>
    <t>7099 [-708, 14908]</t>
  </si>
  <si>
    <t>0.0005 [-0.0001, 0.0012]</t>
  </si>
  <si>
    <t>9707 [1519, 17894]</t>
  </si>
  <si>
    <t>0.0427 [0.0217, 0.0637]</t>
  </si>
  <si>
    <t>2908 [418, 5398]</t>
  </si>
  <si>
    <t>0.0027 [0.0006, 0.0047]</t>
  </si>
  <si>
    <t>3695 [863, 6527]</t>
  </si>
  <si>
    <t>0.0001 [-0.0001, 0.0003]</t>
  </si>
  <si>
    <t>4990 [2001, 7979]</t>
  </si>
  <si>
    <t>0.0159 [0.0056, 0.0261]</t>
  </si>
  <si>
    <t>1595 [381, 2809]</t>
  </si>
  <si>
    <t>0.0004 [-0.0006, 0.0014]</t>
  </si>
  <si>
    <t>2382 [996, 3767]</t>
  </si>
  <si>
    <t>2756 [1373, 4139]</t>
  </si>
  <si>
    <t>23.6206 [10.2986, 36.9426]</t>
  </si>
  <si>
    <t>1990103 [410873, 3569334]</t>
  </si>
  <si>
    <t>3.8204 [3.2828, 4.358]</t>
  </si>
  <si>
    <t>317265 [-422340, 1056870]</t>
  </si>
  <si>
    <t>0.3739 [0.3118, 0.4359]</t>
  </si>
  <si>
    <t>508961 [-328153, 1346077]</t>
  </si>
  <si>
    <t>16.5312 [8.6532, 24.4093]</t>
  </si>
  <si>
    <t>1059087 [125199, 1992976]</t>
  </si>
  <si>
    <t>2.396 [2.0822, 2.7098]</t>
  </si>
  <si>
    <t>137698 [-294072, 569469]</t>
  </si>
  <si>
    <t>0.2172 [0.1702, 0.2641]</t>
  </si>
  <si>
    <t>407891 [-225407, 1041189]</t>
  </si>
  <si>
    <t>6.7975 [2.8636, 10.7315]</t>
  </si>
  <si>
    <t>600234 [133890, 1066579]</t>
  </si>
  <si>
    <t>1.0295 [0.8148, 1.2442]</t>
  </si>
  <si>
    <t>181630 [-113749, 477010]</t>
  </si>
  <si>
    <t>0.0923 [0.0656, 0.1189]</t>
  </si>
  <si>
    <t>306768 [-53024, 666561]</t>
  </si>
  <si>
    <t>2.5053 [1.3194, 3.6911]</t>
  </si>
  <si>
    <t>190461 [49882, 331040]</t>
  </si>
  <si>
    <t>0.3437 [0.2837, 0.4036]</t>
  </si>
  <si>
    <t>68269 [-14204, 150744]</t>
  </si>
  <si>
    <t>0.0312 [0.0234, 0.039]</t>
  </si>
  <si>
    <t>106459 [1249, 211669]</t>
  </si>
  <si>
    <t>1.062 [0.5775, 1.5465]</t>
  </si>
  <si>
    <t>63172 [5739, 120606]</t>
  </si>
  <si>
    <t>0.1371 [0.1094, 0.1648]</t>
  </si>
  <si>
    <t>19121 [-19002, 57245]</t>
  </si>
  <si>
    <t>0.0107 [0.0067, 0.0147]</t>
  </si>
  <si>
    <t>49554 [-4490, 103600]</t>
  </si>
  <si>
    <t>0.3333 [0.1179, 0.5486]</t>
  </si>
  <si>
    <t>17439 [-8086, 42965]</t>
  </si>
  <si>
    <t>0.0476 [0.033, 0.0622]</t>
  </si>
  <si>
    <t>-514 [-20590, 19562]</t>
  </si>
  <si>
    <t>0.0028 [0.0009, 0.0048]</t>
  </si>
  <si>
    <t>17955 [-8341, 44251]</t>
  </si>
  <si>
    <t>106.9697 [37.4453, 176.4941]</t>
  </si>
  <si>
    <t>12836374 [4594731, 21078016]</t>
  </si>
  <si>
    <t>17.814 [14.1608, 21.4671]</t>
  </si>
  <si>
    <t>4800485 [-225372, 9826344]</t>
  </si>
  <si>
    <t>1.8625 [1.5322, 2.1928]</t>
  </si>
  <si>
    <t>4661697 [206063, 9117332]</t>
  </si>
  <si>
    <t>64.3966 [18.8447, 109.9485]</t>
  </si>
  <si>
    <t>7156609 [1756742, 12556477]</t>
  </si>
  <si>
    <t>11.463 [9.096, 13.83]</t>
  </si>
  <si>
    <t>1655666 [-1600707, 4912040]</t>
  </si>
  <si>
    <t>1.1668 [0.9343, 1.3992]</t>
  </si>
  <si>
    <t>1840927 [-1294951, 4976807]</t>
  </si>
  <si>
    <t>32.3807 [11.0431, 53.7184]</t>
  </si>
  <si>
    <t>3144109 [614674, 5673543]</t>
  </si>
  <si>
    <t>5.3184 [4.1328, 6.5039]</t>
  </si>
  <si>
    <t>778087 [-852925, 2409101]</t>
  </si>
  <si>
    <t>0.503 [0.3689, 0.6371]</t>
  </si>
  <si>
    <t>1196297 [-612573, 3005168]</t>
  </si>
  <si>
    <t>13.7022 [6.0036, 21.4008]</t>
  </si>
  <si>
    <t>1188487 [275870, 2101104]</t>
  </si>
  <si>
    <t>2.2392 [1.9517, 2.5267]</t>
  </si>
  <si>
    <t>197449 [-198076, 592976]</t>
  </si>
  <si>
    <t>0.2016 [0.1574, 0.2457]</t>
  </si>
  <si>
    <t>461776 [-133948, 1057500]</t>
  </si>
  <si>
    <t>6.3925 [2.4735, 10.3116]</t>
  </si>
  <si>
    <t>619778 [155203, 1084352]</t>
  </si>
  <si>
    <t>0.9943 [0.7744, 1.2142]</t>
  </si>
  <si>
    <t>202647 [-99843, 505138]</t>
  </si>
  <si>
    <t>0.0906 [0.0643, 0.1168]</t>
  </si>
  <si>
    <t>310944 [-43337, 665225]</t>
  </si>
  <si>
    <t>1.7841 [-0.1048, 3.673]</t>
  </si>
  <si>
    <t>353705 [129791, 577619]</t>
  </si>
  <si>
    <t>0.3854 [0.2644, 0.5064]</t>
  </si>
  <si>
    <t>140445 [-26051, 306941]</t>
  </si>
  <si>
    <t>0.0355 [0.0222, 0.0487]</t>
  </si>
  <si>
    <t>179343 [418, 358268]</t>
  </si>
  <si>
    <t>PDC Volume (m3)</t>
  </si>
  <si>
    <t>Overspill buffer (m)</t>
  </si>
  <si>
    <t>0.0001 [-0.0013, 0.0016]</t>
  </si>
  <si>
    <t>158 [-12, 330]</t>
  </si>
  <si>
    <t>108 [-65, 282]</t>
  </si>
  <si>
    <t>189 [14, 363]</t>
  </si>
  <si>
    <t>0.0002 [0.0001, 0.0003]</t>
  </si>
  <si>
    <t>2 [-9, 14]</t>
  </si>
  <si>
    <t>6 [-6, 19]</t>
  </si>
  <si>
    <t>12 [0, 26]</t>
  </si>
  <si>
    <t>0.0 [-0.0, 0.0001]</t>
  </si>
  <si>
    <t>0 [-2, 4]</t>
  </si>
  <si>
    <t>2 [-1, 5]</t>
  </si>
  <si>
    <t>3 [0, 7]</t>
  </si>
  <si>
    <t>0.0012 [-0.0013, 0.0037]</t>
  </si>
  <si>
    <t>337 [41, 634]</t>
  </si>
  <si>
    <t>0.0002 [-0.0, 0.0004]</t>
  </si>
  <si>
    <t>264 [-32, 562]</t>
  </si>
  <si>
    <t>394 [89, 698]</t>
  </si>
  <si>
    <t>0.0009 [-0.0004, 0.0022]</t>
  </si>
  <si>
    <t>98 [-57, 254]</t>
  </si>
  <si>
    <t>97 [-63, 258]</t>
  </si>
  <si>
    <t>168 [5, 330]</t>
  </si>
  <si>
    <t>0.0003 [-0.0004, 0.0011]</t>
  </si>
  <si>
    <t>59 [-26, 145]</t>
  </si>
  <si>
    <t>46 [-40, 134]</t>
  </si>
  <si>
    <t>89 [0, 177]</t>
  </si>
  <si>
    <t>0.0066 [0.0034, 0.0097]</t>
  </si>
  <si>
    <t>294 [-79, 669]</t>
  </si>
  <si>
    <t>0.0004 [0.0001, 0.0007]</t>
  </si>
  <si>
    <t>432 [1, 864]</t>
  </si>
  <si>
    <t>664 [207, 1120]</t>
  </si>
  <si>
    <t>0.0044 [0.0031, 0.0058]</t>
  </si>
  <si>
    <t>-124 [-289, 39]</t>
  </si>
  <si>
    <t>0.0002 [0.0, 0.0004]</t>
  </si>
  <si>
    <t>14 [-211, 239]</t>
  </si>
  <si>
    <t>93 [-141, 329]</t>
  </si>
  <si>
    <t>0.0013 [0.0008, 0.0017]</t>
  </si>
  <si>
    <t>-58 [-111, -5]</t>
  </si>
  <si>
    <t>-17 [-87, 51]</t>
  </si>
  <si>
    <t>4 [-66, 76]</t>
  </si>
  <si>
    <t>0.0262 [0.0184, 0.0341]</t>
  </si>
  <si>
    <t>498 [-431, 1428]</t>
  </si>
  <si>
    <t>0.0013 [0.0003, 0.0022]</t>
  </si>
  <si>
    <t>1292 [-2, 2587]</t>
  </si>
  <si>
    <t>1901 [526, 3276]</t>
  </si>
  <si>
    <t>0.0173 [0.0123, 0.0223]</t>
  </si>
  <si>
    <t>-311 [-905, 282]</t>
  </si>
  <si>
    <t>0.0007 [0.0001, 0.0014]</t>
  </si>
  <si>
    <t>323 [-539, 1186]</t>
  </si>
  <si>
    <t>636 [-259, 1532]</t>
  </si>
  <si>
    <t>0.0073 [0.0044, 0.0102]</t>
  </si>
  <si>
    <t>-219 [-561, 123]</t>
  </si>
  <si>
    <t>0.0003 [-0.0, 0.0006]</t>
  </si>
  <si>
    <t>60 [-377, 498]</t>
  </si>
  <si>
    <t>250 [-199, 70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11"/>
  <sheetViews>
    <sheetView tabSelected="1" workbookViewId="0">
      <selection activeCell="F17" sqref="F17"/>
    </sheetView>
  </sheetViews>
  <sheetFormatPr defaultColWidth="8.85546875" defaultRowHeight="15"/>
  <cols>
    <col min="1" max="1" width="17.42578125" bestFit="1" customWidth="1"/>
    <col min="3" max="3" width="13.42578125" bestFit="1" customWidth="1"/>
    <col min="4" max="4" width="31.28515625" bestFit="1" customWidth="1"/>
    <col min="5" max="5" width="9.85546875" bestFit="1" customWidth="1"/>
    <col min="7" max="7" width="13.28515625" bestFit="1" customWidth="1"/>
    <col min="8" max="8" width="25.140625" bestFit="1" customWidth="1"/>
    <col min="9" max="9" width="26.85546875" bestFit="1" customWidth="1"/>
  </cols>
  <sheetData>
    <row r="1" spans="1:9">
      <c r="E1" s="1"/>
      <c r="F1" s="2" t="s">
        <v>0</v>
      </c>
      <c r="G1" s="2"/>
      <c r="H1" s="2" t="s">
        <v>1</v>
      </c>
      <c r="I1" s="2"/>
    </row>
    <row r="2" spans="1:9">
      <c r="E2" s="1"/>
      <c r="F2" s="1" t="s">
        <v>2</v>
      </c>
      <c r="G2" s="1" t="s">
        <v>3</v>
      </c>
      <c r="H2" s="1" t="s">
        <v>4</v>
      </c>
      <c r="I2" s="1" t="s">
        <v>5</v>
      </c>
    </row>
    <row r="3" spans="1:9">
      <c r="A3" s="1" t="s">
        <v>6</v>
      </c>
      <c r="B3" s="1" t="s">
        <v>7</v>
      </c>
      <c r="C3" s="1" t="s">
        <v>8</v>
      </c>
      <c r="D3" s="1" t="s">
        <v>9</v>
      </c>
      <c r="E3" s="1" t="s">
        <v>10</v>
      </c>
    </row>
    <row r="4" spans="1:9">
      <c r="A4" s="2" t="s">
        <v>11</v>
      </c>
      <c r="B4" s="2">
        <v>3</v>
      </c>
      <c r="C4" s="2" t="s">
        <v>12</v>
      </c>
      <c r="D4" s="2">
        <v>10</v>
      </c>
      <c r="E4" s="1">
        <v>10</v>
      </c>
      <c r="F4">
        <v>1793</v>
      </c>
      <c r="G4">
        <v>10748072</v>
      </c>
      <c r="H4" t="s">
        <v>13</v>
      </c>
      <c r="I4" t="s">
        <v>14</v>
      </c>
    </row>
    <row r="5" spans="1:9">
      <c r="A5" s="2"/>
      <c r="B5" s="2"/>
      <c r="C5" s="2"/>
      <c r="D5" s="2"/>
      <c r="E5" s="1">
        <v>30</v>
      </c>
      <c r="F5">
        <v>-46</v>
      </c>
      <c r="G5">
        <v>300218</v>
      </c>
      <c r="H5" t="s">
        <v>15</v>
      </c>
      <c r="I5" t="s">
        <v>16</v>
      </c>
    </row>
    <row r="6" spans="1:9">
      <c r="A6" s="2"/>
      <c r="B6" s="2"/>
      <c r="C6" s="2"/>
      <c r="D6" s="2"/>
      <c r="E6" s="1">
        <v>100</v>
      </c>
      <c r="F6">
        <v>-87</v>
      </c>
      <c r="G6">
        <v>7788335</v>
      </c>
      <c r="H6" t="s">
        <v>17</v>
      </c>
      <c r="I6" t="s">
        <v>18</v>
      </c>
    </row>
    <row r="7" spans="1:9">
      <c r="A7" s="2"/>
      <c r="B7" s="2"/>
      <c r="C7" s="2"/>
      <c r="D7" s="2">
        <v>50</v>
      </c>
      <c r="E7" s="1">
        <v>10</v>
      </c>
      <c r="F7">
        <v>50</v>
      </c>
      <c r="G7">
        <v>117465</v>
      </c>
      <c r="H7" t="s">
        <v>19</v>
      </c>
      <c r="I7" t="s">
        <v>20</v>
      </c>
    </row>
    <row r="8" spans="1:9">
      <c r="A8" s="2"/>
      <c r="B8" s="2"/>
      <c r="C8" s="2"/>
      <c r="D8" s="2"/>
      <c r="E8" s="1">
        <v>30</v>
      </c>
      <c r="F8">
        <v>-78</v>
      </c>
      <c r="G8">
        <v>707361</v>
      </c>
      <c r="H8" t="s">
        <v>21</v>
      </c>
      <c r="I8" t="s">
        <v>22</v>
      </c>
    </row>
    <row r="9" spans="1:9">
      <c r="A9" s="2"/>
      <c r="B9" s="2"/>
      <c r="C9" s="2"/>
      <c r="D9" s="2"/>
      <c r="E9" s="1">
        <v>100</v>
      </c>
      <c r="F9">
        <v>-93</v>
      </c>
      <c r="G9">
        <v>8449486</v>
      </c>
      <c r="H9" t="s">
        <v>23</v>
      </c>
      <c r="I9" t="s">
        <v>24</v>
      </c>
    </row>
    <row r="10" spans="1:9">
      <c r="A10" s="2"/>
      <c r="B10" s="2"/>
      <c r="C10" s="2"/>
      <c r="D10" s="2">
        <v>90</v>
      </c>
      <c r="E10" s="1">
        <v>10</v>
      </c>
      <c r="F10">
        <v>-53</v>
      </c>
      <c r="G10">
        <v>35684</v>
      </c>
      <c r="H10" t="s">
        <v>25</v>
      </c>
      <c r="I10" t="s">
        <v>26</v>
      </c>
    </row>
    <row r="11" spans="1:9">
      <c r="A11" s="2"/>
      <c r="B11" s="2"/>
      <c r="C11" s="2"/>
      <c r="D11" s="2"/>
      <c r="E11" s="1">
        <v>30</v>
      </c>
      <c r="F11">
        <v>-89</v>
      </c>
      <c r="G11">
        <v>833904</v>
      </c>
      <c r="H11" t="s">
        <v>27</v>
      </c>
      <c r="I11" t="s">
        <v>28</v>
      </c>
    </row>
    <row r="12" spans="1:9">
      <c r="A12" s="2"/>
      <c r="B12" s="2"/>
      <c r="C12" s="2"/>
      <c r="D12" s="2"/>
      <c r="E12" s="1">
        <v>100</v>
      </c>
      <c r="F12">
        <v>-95</v>
      </c>
      <c r="G12">
        <v>8592452</v>
      </c>
      <c r="H12" t="s">
        <v>29</v>
      </c>
      <c r="I12" t="s">
        <v>30</v>
      </c>
    </row>
    <row r="13" spans="1:9">
      <c r="A13" s="2"/>
      <c r="B13" s="2">
        <v>4</v>
      </c>
      <c r="C13" s="2" t="s">
        <v>12</v>
      </c>
      <c r="D13" s="2">
        <v>10</v>
      </c>
      <c r="E13" s="1">
        <v>10</v>
      </c>
      <c r="F13">
        <v>3754</v>
      </c>
      <c r="G13">
        <v>33942066</v>
      </c>
      <c r="H13" t="s">
        <v>31</v>
      </c>
      <c r="I13" t="s">
        <v>32</v>
      </c>
    </row>
    <row r="14" spans="1:9">
      <c r="A14" s="2"/>
      <c r="B14" s="2"/>
      <c r="C14" s="2"/>
      <c r="D14" s="2"/>
      <c r="E14" s="1">
        <v>30</v>
      </c>
      <c r="F14">
        <v>-23</v>
      </c>
      <c r="G14">
        <v>181286</v>
      </c>
      <c r="H14" t="s">
        <v>33</v>
      </c>
      <c r="I14" t="s">
        <v>34</v>
      </c>
    </row>
    <row r="15" spans="1:9">
      <c r="A15" s="2"/>
      <c r="B15" s="2"/>
      <c r="C15" s="2"/>
      <c r="D15" s="2"/>
      <c r="E15" s="1">
        <v>100</v>
      </c>
      <c r="F15">
        <v>-84</v>
      </c>
      <c r="G15">
        <v>7339748</v>
      </c>
      <c r="H15" t="s">
        <v>35</v>
      </c>
      <c r="I15" t="s">
        <v>36</v>
      </c>
    </row>
    <row r="16" spans="1:9">
      <c r="A16" s="2"/>
      <c r="B16" s="2"/>
      <c r="C16" s="2"/>
      <c r="D16" s="2">
        <v>50</v>
      </c>
      <c r="E16" s="1">
        <v>10</v>
      </c>
      <c r="F16">
        <v>240</v>
      </c>
      <c r="G16">
        <v>438412</v>
      </c>
      <c r="H16" t="s">
        <v>37</v>
      </c>
      <c r="I16" t="s">
        <v>38</v>
      </c>
    </row>
    <row r="17" spans="1:9">
      <c r="A17" s="2"/>
      <c r="B17" s="2"/>
      <c r="C17" s="2"/>
      <c r="D17" s="2"/>
      <c r="E17" s="1">
        <v>30</v>
      </c>
      <c r="F17">
        <v>-68</v>
      </c>
      <c r="G17">
        <v>592560</v>
      </c>
      <c r="H17" t="s">
        <v>39</v>
      </c>
      <c r="I17" t="s">
        <v>40</v>
      </c>
    </row>
    <row r="18" spans="1:9">
      <c r="A18" s="2"/>
      <c r="B18" s="2"/>
      <c r="C18" s="2"/>
      <c r="D18" s="2"/>
      <c r="E18" s="1">
        <v>100</v>
      </c>
      <c r="F18">
        <v>-91</v>
      </c>
      <c r="G18">
        <v>8309703</v>
      </c>
      <c r="H18" t="s">
        <v>41</v>
      </c>
      <c r="I18" t="s">
        <v>42</v>
      </c>
    </row>
    <row r="19" spans="1:9">
      <c r="A19" s="2"/>
      <c r="B19" s="2"/>
      <c r="C19" s="2"/>
      <c r="D19" s="2">
        <v>90</v>
      </c>
      <c r="E19" s="1">
        <v>10</v>
      </c>
      <c r="F19">
        <v>-7</v>
      </c>
      <c r="G19">
        <v>31560</v>
      </c>
      <c r="H19" t="s">
        <v>43</v>
      </c>
      <c r="I19" t="s">
        <v>44</v>
      </c>
    </row>
    <row r="20" spans="1:9">
      <c r="A20" s="2"/>
      <c r="B20" s="2"/>
      <c r="C20" s="2"/>
      <c r="D20" s="2"/>
      <c r="E20" s="1">
        <v>30</v>
      </c>
      <c r="F20">
        <v>-81</v>
      </c>
      <c r="G20">
        <v>767215</v>
      </c>
      <c r="H20" t="s">
        <v>45</v>
      </c>
      <c r="I20" t="s">
        <v>46</v>
      </c>
    </row>
    <row r="21" spans="1:9">
      <c r="A21" s="2"/>
      <c r="B21" s="2"/>
      <c r="C21" s="2"/>
      <c r="D21" s="2"/>
      <c r="E21" s="1">
        <v>100</v>
      </c>
      <c r="F21">
        <v>-94</v>
      </c>
      <c r="G21">
        <v>8518966</v>
      </c>
      <c r="H21" t="s">
        <v>47</v>
      </c>
      <c r="I21" t="s">
        <v>48</v>
      </c>
    </row>
    <row r="22" spans="1:9">
      <c r="A22" s="2"/>
      <c r="B22" s="2">
        <v>5</v>
      </c>
      <c r="C22" s="2" t="s">
        <v>12</v>
      </c>
      <c r="D22" s="2">
        <v>10</v>
      </c>
      <c r="E22" s="1">
        <v>10</v>
      </c>
      <c r="F22">
        <v>10168</v>
      </c>
      <c r="G22">
        <v>173003528</v>
      </c>
      <c r="H22" t="s">
        <v>49</v>
      </c>
      <c r="I22" t="s">
        <v>50</v>
      </c>
    </row>
    <row r="23" spans="1:9">
      <c r="A23" s="2"/>
      <c r="B23" s="2"/>
      <c r="C23" s="2"/>
      <c r="D23" s="2"/>
      <c r="E23" s="1">
        <v>30</v>
      </c>
      <c r="F23">
        <v>10</v>
      </c>
      <c r="G23">
        <v>578908</v>
      </c>
      <c r="H23" t="s">
        <v>51</v>
      </c>
      <c r="I23" t="s">
        <v>52</v>
      </c>
    </row>
    <row r="24" spans="1:9">
      <c r="A24" s="2"/>
      <c r="B24" s="2"/>
      <c r="C24" s="2"/>
      <c r="D24" s="2"/>
      <c r="E24" s="1">
        <v>100</v>
      </c>
      <c r="F24">
        <v>-80</v>
      </c>
      <c r="G24">
        <v>6686074</v>
      </c>
      <c r="H24" t="s">
        <v>53</v>
      </c>
      <c r="I24" t="s">
        <v>54</v>
      </c>
    </row>
    <row r="25" spans="1:9">
      <c r="A25" s="2"/>
      <c r="B25" s="2"/>
      <c r="C25" s="2"/>
      <c r="D25" s="2">
        <v>50</v>
      </c>
      <c r="E25" s="1">
        <v>10</v>
      </c>
      <c r="F25">
        <v>884</v>
      </c>
      <c r="G25">
        <v>2295396</v>
      </c>
      <c r="H25" t="s">
        <v>55</v>
      </c>
      <c r="I25" t="s">
        <v>56</v>
      </c>
    </row>
    <row r="26" spans="1:9">
      <c r="A26" s="2"/>
      <c r="B26" s="2"/>
      <c r="C26" s="2"/>
      <c r="D26" s="2"/>
      <c r="E26" s="1">
        <v>30</v>
      </c>
      <c r="F26">
        <v>-58</v>
      </c>
      <c r="G26">
        <v>452895</v>
      </c>
      <c r="H26" t="s">
        <v>57</v>
      </c>
      <c r="I26" t="s">
        <v>58</v>
      </c>
    </row>
    <row r="27" spans="1:9">
      <c r="A27" s="2"/>
      <c r="B27" s="2"/>
      <c r="C27" s="2"/>
      <c r="D27" s="2"/>
      <c r="E27" s="1">
        <v>100</v>
      </c>
      <c r="F27">
        <v>-89</v>
      </c>
      <c r="G27">
        <v>8122102</v>
      </c>
      <c r="H27" t="s">
        <v>59</v>
      </c>
      <c r="I27" t="s">
        <v>60</v>
      </c>
    </row>
    <row r="28" spans="1:9">
      <c r="A28" s="2"/>
      <c r="B28" s="2"/>
      <c r="C28" s="2"/>
      <c r="D28" s="2">
        <v>90</v>
      </c>
      <c r="E28" s="1">
        <v>10</v>
      </c>
      <c r="F28">
        <v>71</v>
      </c>
      <c r="G28">
        <v>96791</v>
      </c>
      <c r="H28" t="s">
        <v>61</v>
      </c>
      <c r="I28" t="s">
        <v>62</v>
      </c>
    </row>
    <row r="29" spans="1:9">
      <c r="A29" s="2"/>
      <c r="B29" s="2"/>
      <c r="C29" s="2"/>
      <c r="D29" s="2"/>
      <c r="E29" s="1">
        <v>30</v>
      </c>
      <c r="F29">
        <v>-75</v>
      </c>
      <c r="G29">
        <v>698351</v>
      </c>
      <c r="H29" t="s">
        <v>63</v>
      </c>
      <c r="I29" t="s">
        <v>64</v>
      </c>
    </row>
    <row r="30" spans="1:9">
      <c r="A30" s="2"/>
      <c r="B30" s="2"/>
      <c r="C30" s="2"/>
      <c r="D30" s="2"/>
      <c r="E30" s="1">
        <v>100</v>
      </c>
      <c r="F30">
        <v>-92</v>
      </c>
      <c r="G30">
        <v>8438921</v>
      </c>
      <c r="H30" t="s">
        <v>65</v>
      </c>
      <c r="I30" t="s">
        <v>66</v>
      </c>
    </row>
    <row r="31" spans="1:9">
      <c r="A31" s="2" t="s">
        <v>67</v>
      </c>
      <c r="B31" s="2">
        <v>3</v>
      </c>
      <c r="C31" s="2" t="s">
        <v>12</v>
      </c>
      <c r="D31" s="2">
        <v>10</v>
      </c>
      <c r="E31" s="1">
        <v>10</v>
      </c>
      <c r="F31">
        <v>-98</v>
      </c>
      <c r="G31">
        <v>73920</v>
      </c>
      <c r="H31" t="s">
        <v>68</v>
      </c>
      <c r="I31" t="s">
        <v>69</v>
      </c>
    </row>
    <row r="32" spans="1:9">
      <c r="A32" s="2"/>
      <c r="B32" s="2"/>
      <c r="C32" s="2"/>
      <c r="D32" s="2"/>
      <c r="E32" s="1">
        <v>30</v>
      </c>
      <c r="F32">
        <v>-99</v>
      </c>
      <c r="G32">
        <v>897265</v>
      </c>
      <c r="H32" t="s">
        <v>70</v>
      </c>
      <c r="I32" t="s">
        <v>71</v>
      </c>
    </row>
    <row r="33" spans="1:9">
      <c r="A33" s="2"/>
      <c r="B33" s="2"/>
      <c r="C33" s="2"/>
      <c r="D33" s="2"/>
      <c r="E33" s="1">
        <v>100</v>
      </c>
      <c r="F33">
        <v>-99</v>
      </c>
      <c r="G33">
        <v>8660390</v>
      </c>
      <c r="H33" t="s">
        <v>72</v>
      </c>
      <c r="I33" t="s">
        <v>73</v>
      </c>
    </row>
    <row r="34" spans="1:9">
      <c r="A34" s="2"/>
      <c r="B34" s="2"/>
      <c r="C34" s="2"/>
      <c r="D34" s="2">
        <v>50</v>
      </c>
      <c r="E34" s="1">
        <v>10</v>
      </c>
      <c r="F34">
        <v>-99</v>
      </c>
      <c r="G34">
        <v>74171</v>
      </c>
      <c r="H34" t="s">
        <v>74</v>
      </c>
      <c r="I34" t="s">
        <v>75</v>
      </c>
    </row>
    <row r="35" spans="1:9">
      <c r="A35" s="2"/>
      <c r="B35" s="2"/>
      <c r="C35" s="2"/>
      <c r="D35" s="2"/>
      <c r="E35" s="1">
        <v>30</v>
      </c>
      <c r="F35">
        <v>-99</v>
      </c>
      <c r="G35">
        <v>897521</v>
      </c>
      <c r="H35" t="s">
        <v>76</v>
      </c>
      <c r="I35" t="s">
        <v>77</v>
      </c>
    </row>
    <row r="36" spans="1:9">
      <c r="A36" s="2"/>
      <c r="B36" s="2"/>
      <c r="C36" s="2"/>
      <c r="D36" s="2"/>
      <c r="E36" s="1">
        <v>100</v>
      </c>
      <c r="F36">
        <v>-99</v>
      </c>
      <c r="G36">
        <v>8660647</v>
      </c>
      <c r="H36" t="s">
        <v>72</v>
      </c>
      <c r="I36" t="s">
        <v>78</v>
      </c>
    </row>
    <row r="37" spans="1:9">
      <c r="A37" s="2"/>
      <c r="B37" s="2"/>
      <c r="C37" s="2"/>
      <c r="D37" s="2">
        <v>90</v>
      </c>
      <c r="E37" s="1">
        <v>10</v>
      </c>
      <c r="F37">
        <v>-99</v>
      </c>
      <c r="G37">
        <v>74346</v>
      </c>
      <c r="H37" t="s">
        <v>79</v>
      </c>
      <c r="I37" t="s">
        <v>80</v>
      </c>
    </row>
    <row r="38" spans="1:9">
      <c r="A38" s="2"/>
      <c r="B38" s="2"/>
      <c r="C38" s="2"/>
      <c r="D38" s="2"/>
      <c r="E38" s="1">
        <v>30</v>
      </c>
      <c r="F38">
        <v>-99</v>
      </c>
      <c r="G38">
        <v>897698</v>
      </c>
      <c r="H38" t="s">
        <v>72</v>
      </c>
      <c r="I38" t="s">
        <v>81</v>
      </c>
    </row>
    <row r="39" spans="1:9">
      <c r="A39" s="2"/>
      <c r="B39" s="2"/>
      <c r="C39" s="2"/>
      <c r="D39" s="2"/>
      <c r="E39" s="1">
        <v>100</v>
      </c>
      <c r="F39">
        <v>-99</v>
      </c>
      <c r="G39">
        <v>8660824</v>
      </c>
      <c r="H39" t="s">
        <v>82</v>
      </c>
      <c r="I39" t="s">
        <v>83</v>
      </c>
    </row>
    <row r="40" spans="1:9">
      <c r="A40" s="2"/>
      <c r="B40" s="2">
        <v>4</v>
      </c>
      <c r="C40" s="2" t="s">
        <v>12</v>
      </c>
      <c r="D40" s="2">
        <v>10</v>
      </c>
      <c r="E40" s="1">
        <v>10</v>
      </c>
      <c r="F40">
        <v>-85</v>
      </c>
      <c r="G40">
        <v>67666</v>
      </c>
      <c r="H40" t="s">
        <v>84</v>
      </c>
      <c r="I40" t="s">
        <v>85</v>
      </c>
    </row>
    <row r="41" spans="1:9">
      <c r="A41" s="2"/>
      <c r="B41" s="2"/>
      <c r="C41" s="2"/>
      <c r="D41" s="2"/>
      <c r="E41" s="1">
        <v>30</v>
      </c>
      <c r="F41">
        <v>-95</v>
      </c>
      <c r="G41">
        <v>890582</v>
      </c>
      <c r="H41" t="s">
        <v>86</v>
      </c>
      <c r="I41" t="s">
        <v>87</v>
      </c>
    </row>
    <row r="42" spans="1:9">
      <c r="A42" s="2"/>
      <c r="B42" s="2"/>
      <c r="C42" s="2"/>
      <c r="D42" s="2"/>
      <c r="E42" s="1">
        <v>100</v>
      </c>
      <c r="F42">
        <v>-97</v>
      </c>
      <c r="G42">
        <v>8653570</v>
      </c>
      <c r="H42" t="s">
        <v>79</v>
      </c>
      <c r="I42" t="s">
        <v>88</v>
      </c>
    </row>
    <row r="43" spans="1:9">
      <c r="A43" s="2"/>
      <c r="B43" s="2"/>
      <c r="C43" s="2"/>
      <c r="D43" s="2">
        <v>50</v>
      </c>
      <c r="E43" s="1">
        <v>10</v>
      </c>
      <c r="F43">
        <v>-90</v>
      </c>
      <c r="G43">
        <v>69999</v>
      </c>
      <c r="H43" t="s">
        <v>89</v>
      </c>
      <c r="I43" t="s">
        <v>90</v>
      </c>
    </row>
    <row r="44" spans="1:9">
      <c r="A44" s="2"/>
      <c r="B44" s="2"/>
      <c r="C44" s="2"/>
      <c r="D44" s="2"/>
      <c r="E44" s="1">
        <v>30</v>
      </c>
      <c r="F44">
        <v>-97</v>
      </c>
      <c r="G44">
        <v>893133</v>
      </c>
      <c r="H44" t="s">
        <v>91</v>
      </c>
      <c r="I44" t="s">
        <v>92</v>
      </c>
    </row>
    <row r="45" spans="1:9">
      <c r="A45" s="2"/>
      <c r="B45" s="2"/>
      <c r="C45" s="2"/>
      <c r="D45" s="2"/>
      <c r="E45" s="1">
        <v>100</v>
      </c>
      <c r="F45">
        <v>-98</v>
      </c>
      <c r="G45">
        <v>8656189</v>
      </c>
      <c r="H45" t="s">
        <v>93</v>
      </c>
      <c r="I45" t="s">
        <v>94</v>
      </c>
    </row>
    <row r="46" spans="1:9">
      <c r="A46" s="2"/>
      <c r="B46" s="2"/>
      <c r="C46" s="2"/>
      <c r="D46" s="2">
        <v>90</v>
      </c>
      <c r="E46" s="1">
        <v>10</v>
      </c>
      <c r="F46">
        <v>-94</v>
      </c>
      <c r="G46">
        <v>71917</v>
      </c>
      <c r="H46" t="s">
        <v>95</v>
      </c>
      <c r="I46" t="s">
        <v>96</v>
      </c>
    </row>
    <row r="47" spans="1:9">
      <c r="A47" s="2"/>
      <c r="B47" s="2"/>
      <c r="C47" s="2"/>
      <c r="D47" s="2"/>
      <c r="E47" s="1">
        <v>30</v>
      </c>
      <c r="F47">
        <v>-98</v>
      </c>
      <c r="G47">
        <v>895189</v>
      </c>
      <c r="H47" t="s">
        <v>97</v>
      </c>
      <c r="I47" t="s">
        <v>98</v>
      </c>
    </row>
    <row r="48" spans="1:9">
      <c r="A48" s="2"/>
      <c r="B48" s="2"/>
      <c r="C48" s="2"/>
      <c r="D48" s="2"/>
      <c r="E48" s="1">
        <v>100</v>
      </c>
      <c r="F48">
        <v>-99</v>
      </c>
      <c r="G48">
        <v>8658284</v>
      </c>
      <c r="H48" t="s">
        <v>99</v>
      </c>
      <c r="I48" t="s">
        <v>100</v>
      </c>
    </row>
    <row r="49" spans="1:9">
      <c r="A49" s="2"/>
      <c r="B49" s="2">
        <v>5</v>
      </c>
      <c r="C49" s="2" t="s">
        <v>12</v>
      </c>
      <c r="D49" s="2">
        <v>10</v>
      </c>
      <c r="E49" s="1">
        <v>10</v>
      </c>
      <c r="F49">
        <v>48</v>
      </c>
      <c r="G49">
        <v>21084</v>
      </c>
      <c r="H49" t="s">
        <v>101</v>
      </c>
      <c r="I49" t="s">
        <v>102</v>
      </c>
    </row>
    <row r="50" spans="1:9">
      <c r="A50" s="2"/>
      <c r="B50" s="2"/>
      <c r="C50" s="2"/>
      <c r="D50" s="2"/>
      <c r="E50" s="1">
        <v>30</v>
      </c>
      <c r="F50">
        <v>-75</v>
      </c>
      <c r="G50">
        <v>711766</v>
      </c>
      <c r="H50" t="s">
        <v>103</v>
      </c>
      <c r="I50" t="s">
        <v>104</v>
      </c>
    </row>
    <row r="51" spans="1:9">
      <c r="A51" s="2"/>
      <c r="B51" s="2"/>
      <c r="C51" s="2"/>
      <c r="D51" s="2"/>
      <c r="E51" s="1">
        <v>100</v>
      </c>
      <c r="F51">
        <v>-92</v>
      </c>
      <c r="G51">
        <v>8457963</v>
      </c>
      <c r="H51" t="s">
        <v>105</v>
      </c>
      <c r="I51" t="s">
        <v>106</v>
      </c>
    </row>
    <row r="52" spans="1:9">
      <c r="A52" s="2"/>
      <c r="B52" s="2"/>
      <c r="C52" s="2"/>
      <c r="D52" s="2">
        <v>50</v>
      </c>
      <c r="E52" s="1">
        <v>10</v>
      </c>
      <c r="F52">
        <v>28</v>
      </c>
      <c r="G52">
        <v>9269</v>
      </c>
      <c r="H52" t="s">
        <v>107</v>
      </c>
      <c r="I52" t="s">
        <v>108</v>
      </c>
    </row>
    <row r="53" spans="1:9">
      <c r="A53" s="2"/>
      <c r="B53" s="2"/>
      <c r="C53" s="2"/>
      <c r="D53" s="2"/>
      <c r="E53" s="1">
        <v>30</v>
      </c>
      <c r="F53">
        <v>-76</v>
      </c>
      <c r="G53">
        <v>730356</v>
      </c>
      <c r="H53" t="s">
        <v>109</v>
      </c>
      <c r="I53" t="s">
        <v>110</v>
      </c>
    </row>
    <row r="54" spans="1:9">
      <c r="A54" s="2"/>
      <c r="B54" s="2"/>
      <c r="C54" s="2"/>
      <c r="D54" s="2"/>
      <c r="E54" s="1">
        <v>100</v>
      </c>
      <c r="F54">
        <v>-93</v>
      </c>
      <c r="G54">
        <v>8478997</v>
      </c>
      <c r="H54" t="s">
        <v>111</v>
      </c>
      <c r="I54" t="s">
        <v>112</v>
      </c>
    </row>
    <row r="55" spans="1:9">
      <c r="A55" s="2"/>
      <c r="B55" s="2"/>
      <c r="C55" s="2"/>
      <c r="D55" s="2">
        <v>90</v>
      </c>
      <c r="E55" s="1">
        <v>10</v>
      </c>
      <c r="F55">
        <v>10</v>
      </c>
      <c r="G55">
        <v>2472</v>
      </c>
      <c r="H55" t="s">
        <v>113</v>
      </c>
      <c r="I55" t="s">
        <v>114</v>
      </c>
    </row>
    <row r="56" spans="1:9">
      <c r="A56" s="2"/>
      <c r="B56" s="2"/>
      <c r="C56" s="2"/>
      <c r="D56" s="2"/>
      <c r="E56" s="1">
        <v>30</v>
      </c>
      <c r="F56">
        <v>-78</v>
      </c>
      <c r="G56">
        <v>751968</v>
      </c>
      <c r="H56" t="s">
        <v>115</v>
      </c>
      <c r="I56" t="s">
        <v>116</v>
      </c>
    </row>
    <row r="57" spans="1:9">
      <c r="A57" s="2"/>
      <c r="B57" s="2"/>
      <c r="C57" s="2"/>
      <c r="D57" s="2"/>
      <c r="E57" s="1">
        <v>100</v>
      </c>
      <c r="F57">
        <v>-93</v>
      </c>
      <c r="G57">
        <v>8503114</v>
      </c>
      <c r="H57" t="s">
        <v>117</v>
      </c>
      <c r="I57" t="s">
        <v>118</v>
      </c>
    </row>
    <row r="58" spans="1:9">
      <c r="A58" s="2" t="s">
        <v>119</v>
      </c>
      <c r="B58" s="2">
        <v>3</v>
      </c>
      <c r="C58" s="2">
        <v>1</v>
      </c>
      <c r="D58" s="2">
        <v>10</v>
      </c>
      <c r="E58" s="1">
        <v>10</v>
      </c>
      <c r="F58">
        <v>7191</v>
      </c>
      <c r="G58">
        <v>61066931</v>
      </c>
      <c r="H58" t="s">
        <v>120</v>
      </c>
      <c r="I58" t="s">
        <v>121</v>
      </c>
    </row>
    <row r="59" spans="1:9">
      <c r="A59" s="2"/>
      <c r="B59" s="2"/>
      <c r="C59" s="2"/>
      <c r="D59" s="2"/>
      <c r="E59" s="1">
        <v>30</v>
      </c>
      <c r="F59">
        <v>7</v>
      </c>
      <c r="G59">
        <v>162812</v>
      </c>
      <c r="H59" t="s">
        <v>122</v>
      </c>
      <c r="I59" t="s">
        <v>123</v>
      </c>
    </row>
    <row r="60" spans="1:9">
      <c r="A60" s="2"/>
      <c r="B60" s="2"/>
      <c r="C60" s="2"/>
      <c r="D60" s="2"/>
      <c r="E60" s="1">
        <v>100</v>
      </c>
      <c r="F60">
        <v>-80</v>
      </c>
      <c r="G60">
        <v>7163684</v>
      </c>
      <c r="H60" t="s">
        <v>124</v>
      </c>
      <c r="I60" t="s">
        <v>125</v>
      </c>
    </row>
    <row r="61" spans="1:9">
      <c r="A61" s="2"/>
      <c r="B61" s="2"/>
      <c r="C61" s="2"/>
      <c r="D61" s="2">
        <v>50</v>
      </c>
      <c r="E61" s="1">
        <v>10</v>
      </c>
      <c r="F61">
        <v>1140</v>
      </c>
      <c r="G61">
        <v>3519450</v>
      </c>
      <c r="H61" t="s">
        <v>126</v>
      </c>
      <c r="I61" t="s">
        <v>127</v>
      </c>
    </row>
    <row r="62" spans="1:9">
      <c r="A62" s="2"/>
      <c r="B62" s="2"/>
      <c r="C62" s="2"/>
      <c r="D62" s="2"/>
      <c r="E62" s="1">
        <v>30</v>
      </c>
      <c r="F62">
        <v>-45</v>
      </c>
      <c r="G62">
        <v>431656</v>
      </c>
      <c r="H62" t="s">
        <v>128</v>
      </c>
      <c r="I62" t="s">
        <v>129</v>
      </c>
    </row>
    <row r="63" spans="1:9">
      <c r="A63" s="2"/>
      <c r="B63" s="2"/>
      <c r="C63" s="2"/>
      <c r="D63" s="2"/>
      <c r="E63" s="1">
        <v>100</v>
      </c>
      <c r="F63">
        <v>-89</v>
      </c>
      <c r="G63">
        <v>8036527</v>
      </c>
      <c r="H63" t="s">
        <v>130</v>
      </c>
      <c r="I63" t="s">
        <v>131</v>
      </c>
    </row>
    <row r="64" spans="1:9">
      <c r="A64" s="2"/>
      <c r="B64" s="2"/>
      <c r="C64" s="2"/>
      <c r="D64" s="2">
        <v>90</v>
      </c>
      <c r="E64" s="1">
        <v>10</v>
      </c>
      <c r="F64">
        <v>204</v>
      </c>
      <c r="G64">
        <v>220617</v>
      </c>
      <c r="H64" t="s">
        <v>132</v>
      </c>
      <c r="I64" t="s">
        <v>133</v>
      </c>
    </row>
    <row r="65" spans="1:9">
      <c r="A65" s="2"/>
      <c r="B65" s="2"/>
      <c r="C65" s="2"/>
      <c r="D65" s="2"/>
      <c r="E65" s="1">
        <v>30</v>
      </c>
      <c r="F65">
        <v>-77</v>
      </c>
      <c r="G65">
        <v>697968</v>
      </c>
      <c r="H65" t="s">
        <v>134</v>
      </c>
      <c r="I65" t="s">
        <v>135</v>
      </c>
    </row>
    <row r="66" spans="1:9">
      <c r="A66" s="2"/>
      <c r="B66" s="2"/>
      <c r="C66" s="2"/>
      <c r="D66" s="2"/>
      <c r="E66" s="1">
        <v>100</v>
      </c>
      <c r="F66">
        <v>-94</v>
      </c>
      <c r="G66">
        <v>8444405</v>
      </c>
      <c r="H66" t="s">
        <v>136</v>
      </c>
      <c r="I66" t="s">
        <v>137</v>
      </c>
    </row>
    <row r="67" spans="1:9">
      <c r="A67" s="2"/>
      <c r="B67" s="2"/>
      <c r="C67" s="2">
        <v>100</v>
      </c>
      <c r="D67" s="2">
        <v>10</v>
      </c>
      <c r="E67" s="1">
        <v>10</v>
      </c>
      <c r="F67">
        <v>-66</v>
      </c>
      <c r="G67">
        <v>50040</v>
      </c>
      <c r="H67" t="s">
        <v>138</v>
      </c>
      <c r="I67" t="s">
        <v>139</v>
      </c>
    </row>
    <row r="68" spans="1:9">
      <c r="A68" s="2"/>
      <c r="B68" s="2"/>
      <c r="C68" s="2"/>
      <c r="D68" s="2"/>
      <c r="E68" s="1">
        <v>30</v>
      </c>
      <c r="F68">
        <v>-90</v>
      </c>
      <c r="G68">
        <v>869908</v>
      </c>
      <c r="H68" t="s">
        <v>140</v>
      </c>
      <c r="I68" t="s">
        <v>141</v>
      </c>
    </row>
    <row r="69" spans="1:9">
      <c r="A69" s="2"/>
      <c r="B69" s="2"/>
      <c r="C69" s="2"/>
      <c r="D69" s="2"/>
      <c r="E69" s="1">
        <v>100</v>
      </c>
      <c r="F69">
        <v>-96</v>
      </c>
      <c r="G69">
        <v>8632221</v>
      </c>
      <c r="H69" t="s">
        <v>142</v>
      </c>
      <c r="I69" t="s">
        <v>143</v>
      </c>
    </row>
    <row r="70" spans="1:9">
      <c r="A70" s="2"/>
      <c r="B70" s="2"/>
      <c r="C70" s="2"/>
      <c r="D70" s="2">
        <v>50</v>
      </c>
      <c r="E70" s="1">
        <v>10</v>
      </c>
      <c r="F70">
        <v>-80</v>
      </c>
      <c r="G70">
        <v>63509</v>
      </c>
      <c r="H70" t="s">
        <v>144</v>
      </c>
      <c r="I70" t="s">
        <v>145</v>
      </c>
    </row>
    <row r="71" spans="1:9">
      <c r="A71" s="2"/>
      <c r="B71" s="2"/>
      <c r="C71" s="2"/>
      <c r="D71" s="2"/>
      <c r="E71" s="1">
        <v>30</v>
      </c>
      <c r="F71">
        <v>-94</v>
      </c>
      <c r="G71">
        <v>885964</v>
      </c>
      <c r="H71" t="s">
        <v>146</v>
      </c>
      <c r="I71" t="s">
        <v>147</v>
      </c>
    </row>
    <row r="72" spans="1:9">
      <c r="A72" s="2"/>
      <c r="B72" s="2"/>
      <c r="C72" s="2"/>
      <c r="D72" s="2"/>
      <c r="E72" s="1">
        <v>100</v>
      </c>
      <c r="F72">
        <v>-97</v>
      </c>
      <c r="G72">
        <v>8648815</v>
      </c>
      <c r="H72" t="s">
        <v>148</v>
      </c>
      <c r="I72" t="s">
        <v>149</v>
      </c>
    </row>
    <row r="73" spans="1:9">
      <c r="A73" s="2"/>
      <c r="B73" s="2"/>
      <c r="C73" s="2"/>
      <c r="D73" s="2">
        <v>90</v>
      </c>
      <c r="E73" s="1">
        <v>10</v>
      </c>
      <c r="F73">
        <v>-88</v>
      </c>
      <c r="G73">
        <v>69290</v>
      </c>
      <c r="H73" t="s">
        <v>150</v>
      </c>
      <c r="I73" t="s">
        <v>151</v>
      </c>
    </row>
    <row r="74" spans="1:9">
      <c r="A74" s="2"/>
      <c r="B74" s="2"/>
      <c r="C74" s="2"/>
      <c r="D74" s="2"/>
      <c r="E74" s="1">
        <v>30</v>
      </c>
      <c r="F74">
        <v>-96</v>
      </c>
      <c r="G74">
        <v>892366</v>
      </c>
      <c r="H74" t="s">
        <v>152</v>
      </c>
      <c r="I74" t="s">
        <v>153</v>
      </c>
    </row>
    <row r="75" spans="1:9">
      <c r="A75" s="2"/>
      <c r="B75" s="2"/>
      <c r="C75" s="2"/>
      <c r="D75" s="2"/>
      <c r="E75" s="1">
        <v>100</v>
      </c>
      <c r="F75">
        <v>-98</v>
      </c>
      <c r="G75">
        <v>8655375</v>
      </c>
      <c r="H75" t="s">
        <v>93</v>
      </c>
      <c r="I75" t="s">
        <v>154</v>
      </c>
    </row>
    <row r="76" spans="1:9">
      <c r="A76" s="2"/>
      <c r="B76" s="2">
        <v>4</v>
      </c>
      <c r="C76" s="2">
        <v>1</v>
      </c>
      <c r="D76" s="2">
        <v>10</v>
      </c>
      <c r="E76" s="1">
        <v>10</v>
      </c>
      <c r="F76">
        <v>48449</v>
      </c>
      <c r="G76">
        <v>2725945577</v>
      </c>
      <c r="H76" t="s">
        <v>155</v>
      </c>
      <c r="I76" t="s">
        <v>156</v>
      </c>
    </row>
    <row r="77" spans="1:9">
      <c r="A77" s="2"/>
      <c r="B77" s="2"/>
      <c r="C77" s="2"/>
      <c r="D77" s="2"/>
      <c r="E77" s="1">
        <v>30</v>
      </c>
      <c r="F77">
        <v>368</v>
      </c>
      <c r="G77">
        <v>11785000</v>
      </c>
      <c r="H77" t="s">
        <v>157</v>
      </c>
      <c r="I77" t="s">
        <v>158</v>
      </c>
    </row>
    <row r="78" spans="1:9">
      <c r="A78" s="2"/>
      <c r="B78" s="2"/>
      <c r="C78" s="2"/>
      <c r="D78" s="2"/>
      <c r="E78" s="1">
        <v>100</v>
      </c>
      <c r="F78">
        <v>-46</v>
      </c>
      <c r="G78">
        <v>3057942</v>
      </c>
      <c r="H78" t="s">
        <v>159</v>
      </c>
      <c r="I78" t="s">
        <v>160</v>
      </c>
    </row>
    <row r="79" spans="1:9">
      <c r="A79" s="2"/>
      <c r="B79" s="2"/>
      <c r="C79" s="2"/>
      <c r="D79" s="2">
        <v>50</v>
      </c>
      <c r="E79" s="1">
        <v>10</v>
      </c>
      <c r="F79">
        <v>20410</v>
      </c>
      <c r="G79">
        <v>588916583</v>
      </c>
      <c r="H79" t="s">
        <v>161</v>
      </c>
      <c r="I79" t="s">
        <v>162</v>
      </c>
    </row>
    <row r="80" spans="1:9">
      <c r="A80" s="2"/>
      <c r="B80" s="2"/>
      <c r="C80" s="2"/>
      <c r="D80" s="2"/>
      <c r="E80" s="1">
        <v>30</v>
      </c>
      <c r="F80">
        <v>158</v>
      </c>
      <c r="G80">
        <v>3241547</v>
      </c>
      <c r="H80" t="s">
        <v>163</v>
      </c>
      <c r="I80" t="s">
        <v>164</v>
      </c>
    </row>
    <row r="81" spans="1:9">
      <c r="A81" s="2"/>
      <c r="B81" s="2"/>
      <c r="C81" s="2"/>
      <c r="D81" s="2"/>
      <c r="E81" s="1">
        <v>100</v>
      </c>
      <c r="F81">
        <v>-62</v>
      </c>
      <c r="G81">
        <v>4871937</v>
      </c>
      <c r="H81" t="s">
        <v>165</v>
      </c>
      <c r="I81" t="s">
        <v>166</v>
      </c>
    </row>
    <row r="82" spans="1:9">
      <c r="A82" s="2"/>
      <c r="B82" s="2"/>
      <c r="C82" s="2"/>
      <c r="D82" s="2">
        <v>90</v>
      </c>
      <c r="E82" s="1">
        <v>10</v>
      </c>
      <c r="F82">
        <v>7953</v>
      </c>
      <c r="G82">
        <v>158388649</v>
      </c>
      <c r="H82" t="s">
        <v>167</v>
      </c>
      <c r="I82" t="s">
        <v>168</v>
      </c>
    </row>
    <row r="83" spans="1:9">
      <c r="A83" s="2"/>
      <c r="B83" s="2"/>
      <c r="C83" s="2"/>
      <c r="D83" s="2"/>
      <c r="E83" s="1">
        <v>30</v>
      </c>
      <c r="F83">
        <v>46</v>
      </c>
      <c r="G83">
        <v>694463</v>
      </c>
      <c r="H83" t="s">
        <v>169</v>
      </c>
      <c r="I83" t="s">
        <v>170</v>
      </c>
    </row>
    <row r="84" spans="1:9">
      <c r="A84" s="2"/>
      <c r="B84" s="2"/>
      <c r="C84" s="2"/>
      <c r="D84" s="2"/>
      <c r="E84" s="1">
        <v>100</v>
      </c>
      <c r="F84">
        <v>-77</v>
      </c>
      <c r="G84">
        <v>6673969</v>
      </c>
      <c r="H84" t="s">
        <v>171</v>
      </c>
      <c r="I84" t="s">
        <v>172</v>
      </c>
    </row>
    <row r="85" spans="1:9">
      <c r="A85" s="2"/>
      <c r="B85" s="2"/>
      <c r="C85" s="2">
        <v>100</v>
      </c>
      <c r="D85" s="2">
        <v>10</v>
      </c>
      <c r="E85" s="1">
        <v>10</v>
      </c>
      <c r="F85">
        <v>1885</v>
      </c>
      <c r="G85">
        <v>6536384</v>
      </c>
      <c r="H85" t="s">
        <v>173</v>
      </c>
      <c r="I85" t="s">
        <v>174</v>
      </c>
    </row>
    <row r="86" spans="1:9">
      <c r="A86" s="2"/>
      <c r="B86" s="2"/>
      <c r="C86" s="2"/>
      <c r="D86" s="2"/>
      <c r="E86" s="1">
        <v>30</v>
      </c>
      <c r="F86">
        <v>-38</v>
      </c>
      <c r="G86">
        <v>398187</v>
      </c>
      <c r="H86" t="s">
        <v>175</v>
      </c>
      <c r="I86" t="s">
        <v>176</v>
      </c>
    </row>
    <row r="87" spans="1:9">
      <c r="A87" s="2"/>
      <c r="B87" s="2"/>
      <c r="C87" s="2"/>
      <c r="D87" s="2"/>
      <c r="E87" s="1">
        <v>100</v>
      </c>
      <c r="F87">
        <v>-88</v>
      </c>
      <c r="G87">
        <v>7937526</v>
      </c>
      <c r="H87" t="s">
        <v>177</v>
      </c>
      <c r="I87" t="s">
        <v>178</v>
      </c>
    </row>
    <row r="88" spans="1:9">
      <c r="A88" s="2"/>
      <c r="B88" s="2"/>
      <c r="C88" s="2"/>
      <c r="D88" s="2">
        <v>50</v>
      </c>
      <c r="E88" s="1">
        <v>10</v>
      </c>
      <c r="F88">
        <v>401</v>
      </c>
      <c r="G88">
        <v>540614</v>
      </c>
      <c r="H88" t="s">
        <v>179</v>
      </c>
      <c r="I88" t="s">
        <v>180</v>
      </c>
    </row>
    <row r="89" spans="1:9">
      <c r="A89" s="2"/>
      <c r="B89" s="2"/>
      <c r="C89" s="2"/>
      <c r="D89" s="2"/>
      <c r="E89" s="1">
        <v>30</v>
      </c>
      <c r="F89">
        <v>-73</v>
      </c>
      <c r="G89">
        <v>644436</v>
      </c>
      <c r="H89" t="s">
        <v>181</v>
      </c>
      <c r="I89" t="s">
        <v>182</v>
      </c>
    </row>
    <row r="90" spans="1:9">
      <c r="A90" s="2"/>
      <c r="B90" s="2"/>
      <c r="C90" s="2"/>
      <c r="D90" s="2"/>
      <c r="E90" s="1">
        <v>100</v>
      </c>
      <c r="F90">
        <v>-93</v>
      </c>
      <c r="G90">
        <v>8381595</v>
      </c>
      <c r="H90" t="s">
        <v>183</v>
      </c>
      <c r="I90" t="s">
        <v>184</v>
      </c>
    </row>
    <row r="91" spans="1:9">
      <c r="A91" s="2"/>
      <c r="B91" s="2"/>
      <c r="C91" s="2"/>
      <c r="D91" s="2">
        <v>90</v>
      </c>
      <c r="E91" s="1">
        <v>10</v>
      </c>
      <c r="F91">
        <v>-12</v>
      </c>
      <c r="G91">
        <v>41115</v>
      </c>
      <c r="H91" t="s">
        <v>185</v>
      </c>
      <c r="I91" t="s">
        <v>186</v>
      </c>
    </row>
    <row r="92" spans="1:9">
      <c r="A92" s="2"/>
      <c r="B92" s="2"/>
      <c r="C92" s="2"/>
      <c r="D92" s="2"/>
      <c r="E92" s="1">
        <v>30</v>
      </c>
      <c r="F92">
        <v>-91</v>
      </c>
      <c r="G92">
        <v>816622</v>
      </c>
      <c r="H92" t="s">
        <v>187</v>
      </c>
      <c r="I92" t="s">
        <v>188</v>
      </c>
    </row>
    <row r="93" spans="1:9">
      <c r="A93" s="2"/>
      <c r="B93" s="2"/>
      <c r="C93" s="2"/>
      <c r="D93" s="2"/>
      <c r="E93" s="1">
        <v>100</v>
      </c>
      <c r="F93">
        <v>-98</v>
      </c>
      <c r="G93">
        <v>8577023</v>
      </c>
      <c r="H93" t="s">
        <v>189</v>
      </c>
      <c r="I93" t="s">
        <v>190</v>
      </c>
    </row>
    <row r="94" spans="1:9">
      <c r="A94" s="2"/>
      <c r="B94" s="2">
        <v>5</v>
      </c>
      <c r="C94" s="2">
        <v>1</v>
      </c>
      <c r="D94" s="2">
        <v>10</v>
      </c>
      <c r="E94" s="1">
        <v>10</v>
      </c>
      <c r="F94">
        <v>326473</v>
      </c>
      <c r="G94">
        <v>118799494340</v>
      </c>
      <c r="H94" t="s">
        <v>191</v>
      </c>
      <c r="I94" t="s">
        <v>192</v>
      </c>
    </row>
    <row r="95" spans="1:9">
      <c r="A95" s="2"/>
      <c r="B95" s="2"/>
      <c r="C95" s="2"/>
      <c r="D95" s="2"/>
      <c r="E95" s="1">
        <v>30</v>
      </c>
      <c r="F95">
        <v>6778</v>
      </c>
      <c r="G95">
        <v>948025074</v>
      </c>
      <c r="H95" t="s">
        <v>193</v>
      </c>
      <c r="I95" t="s">
        <v>194</v>
      </c>
    </row>
    <row r="96" spans="1:9">
      <c r="A96" s="2"/>
      <c r="B96" s="2"/>
      <c r="C96" s="2"/>
      <c r="D96" s="2"/>
      <c r="E96" s="1">
        <v>100</v>
      </c>
      <c r="F96">
        <v>394</v>
      </c>
      <c r="G96">
        <v>28244869</v>
      </c>
      <c r="H96" t="s">
        <v>195</v>
      </c>
      <c r="I96" t="s">
        <v>196</v>
      </c>
    </row>
    <row r="97" spans="1:9">
      <c r="A97" s="2"/>
      <c r="B97" s="2"/>
      <c r="C97" s="2"/>
      <c r="D97" s="2">
        <v>50</v>
      </c>
      <c r="E97" s="1">
        <v>10</v>
      </c>
      <c r="F97">
        <v>132883</v>
      </c>
      <c r="G97">
        <v>25734337265</v>
      </c>
      <c r="H97" t="s">
        <v>197</v>
      </c>
      <c r="I97" t="s">
        <v>198</v>
      </c>
    </row>
    <row r="98" spans="1:9">
      <c r="A98" s="2"/>
      <c r="B98" s="2"/>
      <c r="C98" s="2"/>
      <c r="D98" s="2"/>
      <c r="E98" s="1">
        <v>30</v>
      </c>
      <c r="F98">
        <v>2541</v>
      </c>
      <c r="G98">
        <v>224775390</v>
      </c>
      <c r="H98" t="s">
        <v>199</v>
      </c>
      <c r="I98" t="s">
        <v>200</v>
      </c>
    </row>
    <row r="99" spans="1:9">
      <c r="A99" s="2"/>
      <c r="B99" s="2"/>
      <c r="C99" s="2"/>
      <c r="D99" s="2"/>
      <c r="E99" s="1">
        <v>100</v>
      </c>
      <c r="F99">
        <v>71</v>
      </c>
      <c r="G99">
        <v>5233521</v>
      </c>
      <c r="H99" t="s">
        <v>201</v>
      </c>
      <c r="I99" t="s">
        <v>202</v>
      </c>
    </row>
    <row r="100" spans="1:9">
      <c r="A100" s="2"/>
      <c r="B100" s="2"/>
      <c r="C100" s="2"/>
      <c r="D100" s="2">
        <v>90</v>
      </c>
      <c r="E100" s="1">
        <v>10</v>
      </c>
      <c r="F100">
        <v>49164</v>
      </c>
      <c r="G100">
        <v>4513240754</v>
      </c>
      <c r="H100" t="s">
        <v>203</v>
      </c>
      <c r="I100" t="s">
        <v>204</v>
      </c>
    </row>
    <row r="101" spans="1:9">
      <c r="A101" s="2"/>
      <c r="B101" s="2"/>
      <c r="C101" s="2"/>
      <c r="D101" s="2"/>
      <c r="E101" s="1">
        <v>30</v>
      </c>
      <c r="F101">
        <v>658</v>
      </c>
      <c r="G101">
        <v>38022498</v>
      </c>
      <c r="H101" t="s">
        <v>205</v>
      </c>
      <c r="I101" t="s">
        <v>206</v>
      </c>
    </row>
    <row r="102" spans="1:9">
      <c r="A102" s="2"/>
      <c r="B102" s="2"/>
      <c r="C102" s="2"/>
      <c r="D102" s="2"/>
      <c r="E102" s="1">
        <v>100</v>
      </c>
      <c r="F102">
        <v>-15</v>
      </c>
      <c r="G102">
        <v>2399003</v>
      </c>
      <c r="H102" t="s">
        <v>207</v>
      </c>
      <c r="I102" t="s">
        <v>208</v>
      </c>
    </row>
    <row r="103" spans="1:9">
      <c r="A103" s="2"/>
      <c r="B103" s="2"/>
      <c r="C103" s="2">
        <v>100</v>
      </c>
      <c r="D103" s="2">
        <v>10</v>
      </c>
      <c r="E103" s="1">
        <v>10</v>
      </c>
      <c r="F103">
        <v>27434</v>
      </c>
      <c r="G103">
        <v>890993551</v>
      </c>
      <c r="H103" t="s">
        <v>209</v>
      </c>
      <c r="I103" t="s">
        <v>210</v>
      </c>
    </row>
    <row r="104" spans="1:9">
      <c r="A104" s="2"/>
      <c r="B104" s="2"/>
      <c r="C104" s="2"/>
      <c r="D104" s="2"/>
      <c r="E104" s="1">
        <v>30</v>
      </c>
      <c r="F104">
        <v>154</v>
      </c>
      <c r="G104">
        <v>2902622</v>
      </c>
      <c r="H104" t="s">
        <v>211</v>
      </c>
      <c r="I104" t="s">
        <v>212</v>
      </c>
    </row>
    <row r="105" spans="1:9">
      <c r="A105" s="2"/>
      <c r="B105" s="2"/>
      <c r="C105" s="2"/>
      <c r="D105" s="2"/>
      <c r="E105" s="1">
        <v>100</v>
      </c>
      <c r="F105">
        <v>-62</v>
      </c>
      <c r="G105">
        <v>4985603</v>
      </c>
      <c r="H105" t="s">
        <v>213</v>
      </c>
      <c r="I105" t="s">
        <v>214</v>
      </c>
    </row>
    <row r="106" spans="1:9">
      <c r="A106" s="2"/>
      <c r="B106" s="2"/>
      <c r="C106" s="2"/>
      <c r="D106" s="2">
        <v>50</v>
      </c>
      <c r="E106" s="1">
        <v>10</v>
      </c>
      <c r="F106">
        <v>9461</v>
      </c>
      <c r="G106">
        <v>179121892</v>
      </c>
      <c r="H106" t="s">
        <v>215</v>
      </c>
      <c r="I106" t="s">
        <v>216</v>
      </c>
    </row>
    <row r="107" spans="1:9">
      <c r="A107" s="2"/>
      <c r="B107" s="2"/>
      <c r="C107" s="2"/>
      <c r="D107" s="2"/>
      <c r="E107" s="1">
        <v>30</v>
      </c>
      <c r="F107">
        <v>46</v>
      </c>
      <c r="G107">
        <v>680120</v>
      </c>
      <c r="H107" t="s">
        <v>217</v>
      </c>
      <c r="I107" t="s">
        <v>218</v>
      </c>
    </row>
    <row r="108" spans="1:9">
      <c r="A108" s="2"/>
      <c r="B108" s="2"/>
      <c r="C108" s="2"/>
      <c r="D108" s="2"/>
      <c r="E108" s="1">
        <v>100</v>
      </c>
      <c r="F108">
        <v>-77</v>
      </c>
      <c r="G108">
        <v>6688861</v>
      </c>
      <c r="H108" t="s">
        <v>219</v>
      </c>
      <c r="I108" t="s">
        <v>220</v>
      </c>
    </row>
    <row r="109" spans="1:9">
      <c r="A109" s="2"/>
      <c r="B109" s="2"/>
      <c r="C109" s="2"/>
      <c r="D109" s="2">
        <v>90</v>
      </c>
      <c r="E109" s="1">
        <v>10</v>
      </c>
      <c r="F109">
        <v>2988</v>
      </c>
      <c r="G109">
        <v>23678646</v>
      </c>
      <c r="H109" t="s">
        <v>221</v>
      </c>
      <c r="I109" t="s">
        <v>222</v>
      </c>
    </row>
    <row r="110" spans="1:9">
      <c r="A110" s="2"/>
      <c r="B110" s="2"/>
      <c r="C110" s="2"/>
      <c r="D110" s="2"/>
      <c r="E110" s="1">
        <v>30</v>
      </c>
      <c r="F110">
        <v>-21</v>
      </c>
      <c r="G110">
        <v>459458</v>
      </c>
      <c r="H110" t="s">
        <v>223</v>
      </c>
      <c r="I110" t="s">
        <v>224</v>
      </c>
    </row>
    <row r="111" spans="1:9">
      <c r="A111" s="2"/>
      <c r="B111" s="2"/>
      <c r="C111" s="2"/>
      <c r="D111" s="2"/>
      <c r="E111" s="1">
        <v>100</v>
      </c>
      <c r="F111">
        <v>-87</v>
      </c>
      <c r="G111">
        <v>7744999</v>
      </c>
      <c r="H111" t="s">
        <v>225</v>
      </c>
      <c r="I111" t="s">
        <v>226</v>
      </c>
    </row>
  </sheetData>
  <mergeCells count="62">
    <mergeCell ref="F1:G1"/>
    <mergeCell ref="H1:I1"/>
    <mergeCell ref="A4:A30"/>
    <mergeCell ref="A31:A57"/>
    <mergeCell ref="A58:A111"/>
    <mergeCell ref="B4:B12"/>
    <mergeCell ref="B13:B21"/>
    <mergeCell ref="B22:B30"/>
    <mergeCell ref="B31:B39"/>
    <mergeCell ref="B40:B48"/>
    <mergeCell ref="B49:B57"/>
    <mergeCell ref="B58:B75"/>
    <mergeCell ref="B76:B93"/>
    <mergeCell ref="B94:B111"/>
    <mergeCell ref="C4:C12"/>
    <mergeCell ref="C13:C21"/>
    <mergeCell ref="C22:C30"/>
    <mergeCell ref="C31:C39"/>
    <mergeCell ref="C40:C48"/>
    <mergeCell ref="C49:C57"/>
    <mergeCell ref="C58:C66"/>
    <mergeCell ref="C67:C75"/>
    <mergeCell ref="C76:C84"/>
    <mergeCell ref="C85:C93"/>
    <mergeCell ref="C94:C102"/>
    <mergeCell ref="C103:C111"/>
    <mergeCell ref="D4:D6"/>
    <mergeCell ref="D7:D9"/>
    <mergeCell ref="D10:D12"/>
    <mergeCell ref="D13:D15"/>
    <mergeCell ref="D16:D18"/>
    <mergeCell ref="D19:D21"/>
    <mergeCell ref="D22:D24"/>
    <mergeCell ref="D25:D27"/>
    <mergeCell ref="D28:D30"/>
    <mergeCell ref="D31:D33"/>
    <mergeCell ref="D34:D36"/>
    <mergeCell ref="D37:D39"/>
    <mergeCell ref="D40:D42"/>
    <mergeCell ref="D43:D45"/>
    <mergeCell ref="D46:D48"/>
    <mergeCell ref="D49:D51"/>
    <mergeCell ref="D52:D54"/>
    <mergeCell ref="D55:D57"/>
    <mergeCell ref="D58:D60"/>
    <mergeCell ref="D61:D63"/>
    <mergeCell ref="D64:D66"/>
    <mergeCell ref="D67:D69"/>
    <mergeCell ref="D70:D72"/>
    <mergeCell ref="D73:D75"/>
    <mergeCell ref="D76:D78"/>
    <mergeCell ref="D79:D81"/>
    <mergeCell ref="D82:D84"/>
    <mergeCell ref="D85:D87"/>
    <mergeCell ref="D88:D90"/>
    <mergeCell ref="D91:D93"/>
    <mergeCell ref="D109:D111"/>
    <mergeCell ref="D94:D96"/>
    <mergeCell ref="D97:D99"/>
    <mergeCell ref="D100:D102"/>
    <mergeCell ref="D103:D105"/>
    <mergeCell ref="D106:D108"/>
  </mergeCells>
  <conditionalFormatting sqref="G76:G84">
    <cfRule type="colorScale" priority="1">
      <colorScale>
        <cfvo type="min"/>
        <cfvo type="percentile" val="50"/>
        <color theme="7" tint="0.39997558519241921"/>
        <color theme="9" tint="0.39997558519241921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39"/>
  <sheetViews>
    <sheetView workbookViewId="0">
      <selection activeCell="K15" sqref="K15"/>
    </sheetView>
  </sheetViews>
  <sheetFormatPr defaultColWidth="8.85546875" defaultRowHeight="15"/>
  <cols>
    <col min="2" max="2" width="14.7109375" bestFit="1" customWidth="1"/>
    <col min="3" max="3" width="15.85546875" bestFit="1" customWidth="1"/>
    <col min="4" max="4" width="31.28515625" bestFit="1" customWidth="1"/>
    <col min="6" max="6" width="8.28515625" customWidth="1"/>
    <col min="7" max="7" width="9.28515625" bestFit="1" customWidth="1"/>
    <col min="8" max="8" width="20.42578125" bestFit="1" customWidth="1"/>
    <col min="9" max="9" width="14.28515625" bestFit="1" customWidth="1"/>
  </cols>
  <sheetData>
    <row r="1" spans="1:9">
      <c r="E1" s="1"/>
      <c r="F1" s="2" t="s">
        <v>0</v>
      </c>
      <c r="G1" s="2"/>
      <c r="H1" s="2" t="s">
        <v>1</v>
      </c>
      <c r="I1" s="2"/>
    </row>
    <row r="2" spans="1:9">
      <c r="E2" s="1"/>
      <c r="F2" s="1" t="s">
        <v>2</v>
      </c>
      <c r="G2" s="1" t="s">
        <v>3</v>
      </c>
      <c r="H2" s="1" t="s">
        <v>4</v>
      </c>
      <c r="I2" s="1" t="s">
        <v>5</v>
      </c>
    </row>
    <row r="3" spans="1:9">
      <c r="A3" s="1" t="s">
        <v>6</v>
      </c>
      <c r="B3" s="1" t="s">
        <v>227</v>
      </c>
      <c r="C3" s="1" t="s">
        <v>228</v>
      </c>
      <c r="D3" s="1" t="s">
        <v>9</v>
      </c>
      <c r="E3" s="1" t="s">
        <v>10</v>
      </c>
    </row>
    <row r="4" spans="1:9">
      <c r="A4" s="2" t="s">
        <v>67</v>
      </c>
      <c r="B4" s="2">
        <v>450000</v>
      </c>
      <c r="C4" s="2">
        <v>300</v>
      </c>
      <c r="D4" s="2">
        <v>10</v>
      </c>
      <c r="E4" s="1">
        <v>10</v>
      </c>
      <c r="F4">
        <v>-98</v>
      </c>
      <c r="G4">
        <v>74050</v>
      </c>
      <c r="H4" t="s">
        <v>229</v>
      </c>
      <c r="I4" t="s">
        <v>230</v>
      </c>
    </row>
    <row r="5" spans="1:9">
      <c r="A5" s="2"/>
      <c r="B5" s="2"/>
      <c r="C5" s="2"/>
      <c r="D5" s="2"/>
      <c r="E5" s="1">
        <v>30</v>
      </c>
      <c r="F5">
        <v>-99</v>
      </c>
      <c r="G5">
        <v>897392</v>
      </c>
      <c r="H5" t="s">
        <v>79</v>
      </c>
      <c r="I5" t="s">
        <v>231</v>
      </c>
    </row>
    <row r="6" spans="1:9">
      <c r="A6" s="2"/>
      <c r="B6" s="2"/>
      <c r="C6" s="2"/>
      <c r="D6" s="2"/>
      <c r="E6" s="1">
        <v>100</v>
      </c>
      <c r="F6">
        <v>-99</v>
      </c>
      <c r="G6">
        <v>8660517</v>
      </c>
      <c r="H6" t="s">
        <v>82</v>
      </c>
      <c r="I6" t="s">
        <v>232</v>
      </c>
    </row>
    <row r="7" spans="1:9">
      <c r="A7" s="2"/>
      <c r="B7" s="2"/>
      <c r="C7" s="2"/>
      <c r="D7" s="2">
        <v>50</v>
      </c>
      <c r="E7" s="1">
        <v>10</v>
      </c>
      <c r="F7">
        <v>-99</v>
      </c>
      <c r="G7">
        <v>74351</v>
      </c>
      <c r="H7" t="s">
        <v>233</v>
      </c>
      <c r="I7" t="s">
        <v>234</v>
      </c>
    </row>
    <row r="8" spans="1:9">
      <c r="A8" s="2"/>
      <c r="B8" s="2"/>
      <c r="C8" s="2"/>
      <c r="D8" s="2"/>
      <c r="E8" s="1">
        <v>30</v>
      </c>
      <c r="F8">
        <v>-99</v>
      </c>
      <c r="G8">
        <v>897703</v>
      </c>
      <c r="H8" t="s">
        <v>72</v>
      </c>
      <c r="I8" t="s">
        <v>235</v>
      </c>
    </row>
    <row r="9" spans="1:9">
      <c r="A9" s="2"/>
      <c r="B9" s="2"/>
      <c r="C9" s="2"/>
      <c r="D9" s="2"/>
      <c r="E9" s="1">
        <v>100</v>
      </c>
      <c r="F9">
        <v>-99</v>
      </c>
      <c r="G9">
        <v>8660828</v>
      </c>
      <c r="H9" t="s">
        <v>72</v>
      </c>
      <c r="I9" t="s">
        <v>236</v>
      </c>
    </row>
    <row r="10" spans="1:9">
      <c r="A10" s="2"/>
      <c r="B10" s="2"/>
      <c r="C10" s="2"/>
      <c r="D10" s="2">
        <v>90</v>
      </c>
      <c r="E10" s="1">
        <v>10</v>
      </c>
      <c r="F10">
        <v>-99</v>
      </c>
      <c r="G10">
        <v>74372</v>
      </c>
      <c r="H10" t="s">
        <v>237</v>
      </c>
      <c r="I10" t="s">
        <v>238</v>
      </c>
    </row>
    <row r="11" spans="1:9">
      <c r="A11" s="2"/>
      <c r="B11" s="2"/>
      <c r="C11" s="2"/>
      <c r="D11" s="2"/>
      <c r="E11" s="1">
        <v>30</v>
      </c>
      <c r="F11">
        <v>-99</v>
      </c>
      <c r="G11">
        <v>897724</v>
      </c>
      <c r="H11" t="s">
        <v>72</v>
      </c>
      <c r="I11" t="s">
        <v>239</v>
      </c>
    </row>
    <row r="12" spans="1:9">
      <c r="A12" s="2"/>
      <c r="B12" s="2"/>
      <c r="C12" s="2"/>
      <c r="D12" s="2"/>
      <c r="E12" s="1">
        <v>100</v>
      </c>
      <c r="F12">
        <v>-99</v>
      </c>
      <c r="G12">
        <v>8660850</v>
      </c>
      <c r="H12" t="s">
        <v>82</v>
      </c>
      <c r="I12" t="s">
        <v>240</v>
      </c>
    </row>
    <row r="13" spans="1:9">
      <c r="A13" s="2"/>
      <c r="B13" s="2"/>
      <c r="C13" s="2">
        <v>990</v>
      </c>
      <c r="D13" s="2">
        <v>10</v>
      </c>
      <c r="E13" s="1">
        <v>10</v>
      </c>
      <c r="F13">
        <v>-97</v>
      </c>
      <c r="G13">
        <v>73561</v>
      </c>
      <c r="H13" t="s">
        <v>241</v>
      </c>
      <c r="I13" t="s">
        <v>242</v>
      </c>
    </row>
    <row r="14" spans="1:9">
      <c r="A14" s="2"/>
      <c r="B14" s="2"/>
      <c r="C14" s="2"/>
      <c r="D14" s="2"/>
      <c r="E14" s="1">
        <v>30</v>
      </c>
      <c r="F14">
        <v>-99</v>
      </c>
      <c r="G14">
        <v>896887</v>
      </c>
      <c r="H14" t="s">
        <v>243</v>
      </c>
      <c r="I14" t="s">
        <v>244</v>
      </c>
    </row>
    <row r="15" spans="1:9">
      <c r="A15" s="2"/>
      <c r="B15" s="2"/>
      <c r="C15" s="2"/>
      <c r="D15" s="2"/>
      <c r="E15" s="1">
        <v>100</v>
      </c>
      <c r="F15">
        <v>-99</v>
      </c>
      <c r="G15">
        <v>8660012</v>
      </c>
      <c r="H15" t="s">
        <v>72</v>
      </c>
      <c r="I15" t="s">
        <v>245</v>
      </c>
    </row>
    <row r="16" spans="1:9">
      <c r="A16" s="2"/>
      <c r="B16" s="2"/>
      <c r="C16" s="2"/>
      <c r="D16" s="2">
        <v>50</v>
      </c>
      <c r="E16" s="1">
        <v>10</v>
      </c>
      <c r="F16">
        <v>-99</v>
      </c>
      <c r="G16">
        <v>74057</v>
      </c>
      <c r="H16" t="s">
        <v>246</v>
      </c>
      <c r="I16" t="s">
        <v>247</v>
      </c>
    </row>
    <row r="17" spans="1:9">
      <c r="A17" s="2"/>
      <c r="B17" s="2"/>
      <c r="C17" s="2"/>
      <c r="D17" s="2"/>
      <c r="E17" s="1">
        <v>30</v>
      </c>
      <c r="F17">
        <v>-99</v>
      </c>
      <c r="G17">
        <v>897400</v>
      </c>
      <c r="H17" t="s">
        <v>70</v>
      </c>
      <c r="I17" t="s">
        <v>248</v>
      </c>
    </row>
    <row r="18" spans="1:9">
      <c r="A18" s="2"/>
      <c r="B18" s="2"/>
      <c r="C18" s="2"/>
      <c r="D18" s="2"/>
      <c r="E18" s="1">
        <v>100</v>
      </c>
      <c r="F18">
        <v>-99</v>
      </c>
      <c r="G18">
        <v>8660525</v>
      </c>
      <c r="H18" t="s">
        <v>82</v>
      </c>
      <c r="I18" t="s">
        <v>249</v>
      </c>
    </row>
    <row r="19" spans="1:9">
      <c r="A19" s="2"/>
      <c r="B19" s="2"/>
      <c r="C19" s="2"/>
      <c r="D19" s="2">
        <v>90</v>
      </c>
      <c r="E19" s="1">
        <v>10</v>
      </c>
      <c r="F19">
        <v>-99</v>
      </c>
      <c r="G19">
        <v>74213</v>
      </c>
      <c r="H19" t="s">
        <v>250</v>
      </c>
      <c r="I19" t="s">
        <v>251</v>
      </c>
    </row>
    <row r="20" spans="1:9">
      <c r="A20" s="2"/>
      <c r="B20" s="2"/>
      <c r="C20" s="2"/>
      <c r="D20" s="2"/>
      <c r="E20" s="1">
        <v>30</v>
      </c>
      <c r="F20">
        <v>-99</v>
      </c>
      <c r="G20">
        <v>897562</v>
      </c>
      <c r="H20" t="s">
        <v>237</v>
      </c>
      <c r="I20" t="s">
        <v>252</v>
      </c>
    </row>
    <row r="21" spans="1:9">
      <c r="A21" s="2"/>
      <c r="B21" s="2"/>
      <c r="C21" s="2"/>
      <c r="D21" s="2"/>
      <c r="E21" s="1">
        <v>100</v>
      </c>
      <c r="F21">
        <v>-99</v>
      </c>
      <c r="G21">
        <v>8660688</v>
      </c>
      <c r="H21" t="s">
        <v>82</v>
      </c>
      <c r="I21" t="s">
        <v>253</v>
      </c>
    </row>
    <row r="22" spans="1:9">
      <c r="A22" s="2"/>
      <c r="B22" s="2">
        <v>9800000</v>
      </c>
      <c r="C22" s="2">
        <v>300</v>
      </c>
      <c r="D22" s="2">
        <v>10</v>
      </c>
      <c r="E22" s="1">
        <v>10</v>
      </c>
      <c r="F22">
        <v>-97</v>
      </c>
      <c r="G22">
        <v>72848</v>
      </c>
      <c r="H22" t="s">
        <v>254</v>
      </c>
      <c r="I22" t="s">
        <v>255</v>
      </c>
    </row>
    <row r="23" spans="1:9">
      <c r="A23" s="2"/>
      <c r="B23" s="2"/>
      <c r="C23" s="2"/>
      <c r="D23" s="2"/>
      <c r="E23" s="1">
        <v>30</v>
      </c>
      <c r="F23">
        <v>-99</v>
      </c>
      <c r="G23">
        <v>896171</v>
      </c>
      <c r="H23" t="s">
        <v>256</v>
      </c>
      <c r="I23" t="s">
        <v>257</v>
      </c>
    </row>
    <row r="24" spans="1:9">
      <c r="A24" s="2"/>
      <c r="B24" s="2"/>
      <c r="C24" s="2"/>
      <c r="D24" s="2"/>
      <c r="E24" s="1">
        <v>100</v>
      </c>
      <c r="F24">
        <v>-99</v>
      </c>
      <c r="G24">
        <v>8659293</v>
      </c>
      <c r="H24" t="s">
        <v>72</v>
      </c>
      <c r="I24" t="s">
        <v>258</v>
      </c>
    </row>
    <row r="25" spans="1:9">
      <c r="A25" s="2"/>
      <c r="B25" s="2"/>
      <c r="C25" s="2"/>
      <c r="D25" s="2">
        <v>50</v>
      </c>
      <c r="E25" s="1">
        <v>10</v>
      </c>
      <c r="F25">
        <v>-99</v>
      </c>
      <c r="G25">
        <v>73969</v>
      </c>
      <c r="H25" t="s">
        <v>259</v>
      </c>
      <c r="I25" t="s">
        <v>260</v>
      </c>
    </row>
    <row r="26" spans="1:9">
      <c r="A26" s="2"/>
      <c r="B26" s="2"/>
      <c r="C26" s="2"/>
      <c r="D26" s="2"/>
      <c r="E26" s="1">
        <v>30</v>
      </c>
      <c r="F26">
        <v>-99</v>
      </c>
      <c r="G26">
        <v>897319</v>
      </c>
      <c r="H26" t="s">
        <v>261</v>
      </c>
      <c r="I26" t="s">
        <v>262</v>
      </c>
    </row>
    <row r="27" spans="1:9">
      <c r="A27" s="2"/>
      <c r="B27" s="2"/>
      <c r="C27" s="2"/>
      <c r="D27" s="2"/>
      <c r="E27" s="1">
        <v>100</v>
      </c>
      <c r="F27">
        <v>-99</v>
      </c>
      <c r="G27">
        <v>8660444</v>
      </c>
      <c r="H27" t="s">
        <v>72</v>
      </c>
      <c r="I27" t="s">
        <v>263</v>
      </c>
    </row>
    <row r="28" spans="1:9">
      <c r="A28" s="2"/>
      <c r="B28" s="2"/>
      <c r="C28" s="2"/>
      <c r="D28" s="2">
        <v>90</v>
      </c>
      <c r="E28" s="1">
        <v>10</v>
      </c>
      <c r="F28">
        <v>-99</v>
      </c>
      <c r="G28">
        <v>74305</v>
      </c>
      <c r="H28" t="s">
        <v>264</v>
      </c>
      <c r="I28" t="s">
        <v>265</v>
      </c>
    </row>
    <row r="29" spans="1:9">
      <c r="A29" s="2"/>
      <c r="B29" s="2"/>
      <c r="C29" s="2"/>
      <c r="D29" s="2"/>
      <c r="E29" s="1">
        <v>30</v>
      </c>
      <c r="F29">
        <v>-99</v>
      </c>
      <c r="G29">
        <v>897657</v>
      </c>
      <c r="H29" t="s">
        <v>76</v>
      </c>
      <c r="I29" t="s">
        <v>266</v>
      </c>
    </row>
    <row r="30" spans="1:9">
      <c r="A30" s="2"/>
      <c r="B30" s="2"/>
      <c r="C30" s="2"/>
      <c r="D30" s="2"/>
      <c r="E30" s="1">
        <v>100</v>
      </c>
      <c r="F30">
        <v>-99</v>
      </c>
      <c r="G30">
        <v>8660782</v>
      </c>
      <c r="H30" t="s">
        <v>72</v>
      </c>
      <c r="I30" t="s">
        <v>267</v>
      </c>
    </row>
    <row r="31" spans="1:9">
      <c r="A31" s="2"/>
      <c r="B31" s="2"/>
      <c r="C31" s="2">
        <v>990</v>
      </c>
      <c r="D31" s="2">
        <v>10</v>
      </c>
      <c r="E31" s="1">
        <v>10</v>
      </c>
      <c r="F31">
        <v>-93</v>
      </c>
      <c r="G31">
        <v>69705</v>
      </c>
      <c r="H31" t="s">
        <v>268</v>
      </c>
      <c r="I31" t="s">
        <v>269</v>
      </c>
    </row>
    <row r="32" spans="1:9">
      <c r="A32" s="2"/>
      <c r="B32" s="2"/>
      <c r="C32" s="2"/>
      <c r="D32" s="2"/>
      <c r="E32" s="1">
        <v>30</v>
      </c>
      <c r="F32">
        <v>-97</v>
      </c>
      <c r="G32">
        <v>892908</v>
      </c>
      <c r="H32" t="s">
        <v>270</v>
      </c>
      <c r="I32" t="s">
        <v>271</v>
      </c>
    </row>
    <row r="33" spans="1:9">
      <c r="A33" s="2"/>
      <c r="B33" s="2"/>
      <c r="C33" s="2"/>
      <c r="D33" s="2"/>
      <c r="E33" s="1">
        <v>100</v>
      </c>
      <c r="F33">
        <v>-98</v>
      </c>
      <c r="G33">
        <v>8656000</v>
      </c>
      <c r="H33" t="s">
        <v>70</v>
      </c>
      <c r="I33" t="s">
        <v>272</v>
      </c>
    </row>
    <row r="34" spans="1:9">
      <c r="A34" s="2"/>
      <c r="B34" s="2"/>
      <c r="C34" s="2"/>
      <c r="D34" s="2">
        <v>50</v>
      </c>
      <c r="E34" s="1">
        <v>10</v>
      </c>
      <c r="F34">
        <v>-97</v>
      </c>
      <c r="G34">
        <v>72462</v>
      </c>
      <c r="H34" t="s">
        <v>273</v>
      </c>
      <c r="I34" t="s">
        <v>274</v>
      </c>
    </row>
    <row r="35" spans="1:9">
      <c r="A35" s="2"/>
      <c r="B35" s="2"/>
      <c r="C35" s="2"/>
      <c r="D35" s="2"/>
      <c r="E35" s="1">
        <v>30</v>
      </c>
      <c r="F35">
        <v>-99</v>
      </c>
      <c r="G35">
        <v>895784</v>
      </c>
      <c r="H35" t="s">
        <v>275</v>
      </c>
      <c r="I35" t="s">
        <v>276</v>
      </c>
    </row>
    <row r="36" spans="1:9">
      <c r="A36" s="2"/>
      <c r="B36" s="2"/>
      <c r="C36" s="2"/>
      <c r="D36" s="2"/>
      <c r="E36" s="1">
        <v>100</v>
      </c>
      <c r="F36">
        <v>-99</v>
      </c>
      <c r="G36">
        <v>8658904</v>
      </c>
      <c r="H36" t="s">
        <v>237</v>
      </c>
      <c r="I36" t="s">
        <v>277</v>
      </c>
    </row>
    <row r="37" spans="1:9">
      <c r="A37" s="2"/>
      <c r="B37" s="2"/>
      <c r="C37" s="2"/>
      <c r="D37" s="2">
        <v>90</v>
      </c>
      <c r="E37" s="1">
        <v>10</v>
      </c>
      <c r="F37">
        <v>-99</v>
      </c>
      <c r="G37">
        <v>73739</v>
      </c>
      <c r="H37" t="s">
        <v>278</v>
      </c>
      <c r="I37" t="s">
        <v>279</v>
      </c>
    </row>
    <row r="38" spans="1:9">
      <c r="A38" s="2"/>
      <c r="B38" s="2"/>
      <c r="C38" s="2"/>
      <c r="D38" s="2"/>
      <c r="E38" s="1">
        <v>30</v>
      </c>
      <c r="F38">
        <v>-99</v>
      </c>
      <c r="G38">
        <v>897085</v>
      </c>
      <c r="H38" t="s">
        <v>280</v>
      </c>
      <c r="I38" t="s">
        <v>281</v>
      </c>
    </row>
    <row r="39" spans="1:9">
      <c r="A39" s="2"/>
      <c r="B39" s="2"/>
      <c r="C39" s="2"/>
      <c r="D39" s="2"/>
      <c r="E39" s="1">
        <v>100</v>
      </c>
      <c r="F39">
        <v>-99</v>
      </c>
      <c r="G39">
        <v>8660210</v>
      </c>
      <c r="H39" t="s">
        <v>72</v>
      </c>
      <c r="I39" t="s">
        <v>282</v>
      </c>
    </row>
  </sheetData>
  <mergeCells count="21">
    <mergeCell ref="F1:G1"/>
    <mergeCell ref="H1:I1"/>
    <mergeCell ref="A4:A39"/>
    <mergeCell ref="B4:B21"/>
    <mergeCell ref="B22:B39"/>
    <mergeCell ref="C4:C12"/>
    <mergeCell ref="C13:C21"/>
    <mergeCell ref="C22:C30"/>
    <mergeCell ref="C31:C39"/>
    <mergeCell ref="D4:D6"/>
    <mergeCell ref="D7:D9"/>
    <mergeCell ref="D10:D12"/>
    <mergeCell ref="D13:D15"/>
    <mergeCell ref="D16:D18"/>
    <mergeCell ref="D19:D21"/>
    <mergeCell ref="D22:D24"/>
    <mergeCell ref="D25:D27"/>
    <mergeCell ref="D28:D30"/>
    <mergeCell ref="D31:D33"/>
    <mergeCell ref="D34:D36"/>
    <mergeCell ref="D37:D3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susanna.jenkins@ntu.edu.sg</cp:lastModifiedBy>
  <cp:revision/>
  <dcterms:created xsi:type="dcterms:W3CDTF">2023-02-27T10:48:48Z</dcterms:created>
  <dcterms:modified xsi:type="dcterms:W3CDTF">2023-07-18T07:55:29Z</dcterms:modified>
  <cp:category/>
  <cp:contentStatus/>
</cp:coreProperties>
</file>